
<file path=[Content_Types].xml><?xml version="1.0" encoding="utf-8"?>
<Types xmlns="http://schemas.openxmlformats.org/package/2006/content-types"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8908"/>
  <workbookPr/>
  <mc:AlternateContent xmlns:mc="http://schemas.openxmlformats.org/markup-compatibility/2006">
    <mc:Choice Requires="x15">
      <x15ac:absPath xmlns:x15ac="http://schemas.microsoft.com/office/spreadsheetml/2010/11/ac" url="/Users/fuyang/Downloads/需要更正编号TABLE/"/>
    </mc:Choice>
  </mc:AlternateContent>
  <bookViews>
    <workbookView xWindow="0" yWindow="460" windowWidth="25600" windowHeight="14260"/>
  </bookViews>
  <sheets>
    <sheet name="Sheet1" sheetId="1" r:id="rId1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336" i="1" l="1"/>
  <c r="H335" i="1"/>
  <c r="H334" i="1"/>
  <c r="H333" i="1"/>
  <c r="H332" i="1"/>
  <c r="H331" i="1"/>
  <c r="H330" i="1"/>
  <c r="H329" i="1"/>
  <c r="H328" i="1"/>
  <c r="H327" i="1"/>
  <c r="H326" i="1"/>
  <c r="H325" i="1"/>
  <c r="H324" i="1"/>
  <c r="H323" i="1"/>
  <c r="H322" i="1"/>
  <c r="H321" i="1"/>
  <c r="H320" i="1"/>
  <c r="H319" i="1"/>
  <c r="H318" i="1"/>
  <c r="H317" i="1"/>
  <c r="H316" i="1"/>
  <c r="H315" i="1"/>
  <c r="H314" i="1"/>
  <c r="H313" i="1"/>
  <c r="H312" i="1"/>
  <c r="H311" i="1"/>
  <c r="H310" i="1"/>
  <c r="H309" i="1"/>
  <c r="H308" i="1"/>
  <c r="H307" i="1"/>
  <c r="H306" i="1"/>
  <c r="H305" i="1"/>
  <c r="H304" i="1"/>
  <c r="H303" i="1"/>
  <c r="H302" i="1"/>
  <c r="H301" i="1"/>
  <c r="H300" i="1"/>
  <c r="H299" i="1"/>
  <c r="H298" i="1"/>
  <c r="H297" i="1"/>
  <c r="H296" i="1"/>
  <c r="H295" i="1"/>
  <c r="H294" i="1"/>
  <c r="H293" i="1"/>
  <c r="H292" i="1"/>
  <c r="H291" i="1"/>
  <c r="H290" i="1"/>
  <c r="H289" i="1"/>
  <c r="H288" i="1"/>
  <c r="H287" i="1"/>
  <c r="H286" i="1"/>
  <c r="H285" i="1"/>
  <c r="H284" i="1"/>
  <c r="H283" i="1"/>
  <c r="H282" i="1"/>
  <c r="H280" i="1"/>
  <c r="H279" i="1"/>
  <c r="H278" i="1"/>
  <c r="H277" i="1"/>
  <c r="H276" i="1"/>
  <c r="H275" i="1"/>
  <c r="H274" i="1"/>
  <c r="H273" i="1"/>
  <c r="H272" i="1"/>
  <c r="H271" i="1"/>
  <c r="H270" i="1"/>
  <c r="H269" i="1"/>
  <c r="H268" i="1"/>
  <c r="H267" i="1"/>
  <c r="H266" i="1"/>
  <c r="H265" i="1"/>
  <c r="H264" i="1"/>
  <c r="H263" i="1"/>
  <c r="H262" i="1"/>
  <c r="H261" i="1"/>
  <c r="H260" i="1"/>
  <c r="H259" i="1"/>
  <c r="H258" i="1"/>
  <c r="H257" i="1"/>
  <c r="H256" i="1"/>
  <c r="H255" i="1"/>
  <c r="H254" i="1"/>
  <c r="H253" i="1"/>
  <c r="H252" i="1"/>
  <c r="H251" i="1"/>
  <c r="H250" i="1"/>
  <c r="H248" i="1"/>
  <c r="H247" i="1"/>
  <c r="H246" i="1"/>
  <c r="H245" i="1"/>
  <c r="H244" i="1"/>
  <c r="H243" i="1"/>
  <c r="H242" i="1"/>
  <c r="H241" i="1"/>
  <c r="H240" i="1"/>
  <c r="H239" i="1"/>
  <c r="H238" i="1"/>
  <c r="H237" i="1"/>
  <c r="H236" i="1"/>
  <c r="H235" i="1"/>
  <c r="H234" i="1"/>
  <c r="H233" i="1"/>
  <c r="H232" i="1"/>
  <c r="H231" i="1"/>
  <c r="H230" i="1"/>
  <c r="H229" i="1"/>
  <c r="H228" i="1"/>
  <c r="H227" i="1"/>
  <c r="H226" i="1"/>
  <c r="H225" i="1"/>
  <c r="H224" i="1"/>
  <c r="H223" i="1"/>
  <c r="H222" i="1"/>
  <c r="H221" i="1"/>
  <c r="H220" i="1"/>
  <c r="H219" i="1"/>
  <c r="H218" i="1"/>
  <c r="H217" i="1"/>
  <c r="H216" i="1"/>
  <c r="H215" i="1"/>
  <c r="H214" i="1"/>
  <c r="H213" i="1"/>
  <c r="H212" i="1"/>
  <c r="H211" i="1"/>
  <c r="H210" i="1"/>
  <c r="H209" i="1"/>
  <c r="H208" i="1"/>
  <c r="H207" i="1"/>
  <c r="H206" i="1"/>
  <c r="H205" i="1"/>
  <c r="H204" i="1"/>
  <c r="H203" i="1"/>
  <c r="H202" i="1"/>
  <c r="H201" i="1"/>
  <c r="H200" i="1"/>
  <c r="H199" i="1"/>
  <c r="H198" i="1"/>
  <c r="H197" i="1"/>
  <c r="H196" i="1"/>
  <c r="H195" i="1"/>
  <c r="H194" i="1"/>
  <c r="H193" i="1"/>
  <c r="H192" i="1"/>
  <c r="H191" i="1"/>
  <c r="H190" i="1"/>
  <c r="H189" i="1"/>
  <c r="H188" i="1"/>
  <c r="H187" i="1"/>
  <c r="H186" i="1"/>
  <c r="H185" i="1"/>
  <c r="H184" i="1"/>
  <c r="H183" i="1"/>
  <c r="H181" i="1"/>
  <c r="H180" i="1"/>
  <c r="H179" i="1"/>
  <c r="H178" i="1"/>
  <c r="H177" i="1"/>
  <c r="H176" i="1"/>
  <c r="H175" i="1"/>
  <c r="H174" i="1"/>
  <c r="H173" i="1"/>
  <c r="H172" i="1"/>
  <c r="H171" i="1"/>
  <c r="H170" i="1"/>
  <c r="H169" i="1"/>
  <c r="H168" i="1"/>
  <c r="H166" i="1"/>
  <c r="H165" i="1"/>
  <c r="H164" i="1"/>
  <c r="H163" i="1"/>
  <c r="H162" i="1"/>
  <c r="H161" i="1"/>
  <c r="H160" i="1"/>
  <c r="H159" i="1"/>
  <c r="H157" i="1"/>
  <c r="H156" i="1"/>
  <c r="H155" i="1"/>
  <c r="H154" i="1"/>
  <c r="H153" i="1"/>
  <c r="H152" i="1"/>
  <c r="H151" i="1"/>
  <c r="H150" i="1"/>
  <c r="H149" i="1"/>
  <c r="H148" i="1"/>
  <c r="H147" i="1"/>
  <c r="H146" i="1"/>
  <c r="H145" i="1"/>
  <c r="H144" i="1"/>
  <c r="H143" i="1"/>
  <c r="H142" i="1"/>
  <c r="H141" i="1"/>
  <c r="H140" i="1"/>
  <c r="H139" i="1"/>
  <c r="H138" i="1"/>
  <c r="H137" i="1"/>
  <c r="H136" i="1"/>
  <c r="H135" i="1"/>
  <c r="H134" i="1"/>
  <c r="H133" i="1"/>
  <c r="H132" i="1"/>
  <c r="H131" i="1"/>
  <c r="H129" i="1"/>
  <c r="H127" i="1"/>
  <c r="H126" i="1"/>
  <c r="H125" i="1"/>
  <c r="H123" i="1"/>
  <c r="H122" i="1"/>
  <c r="H121" i="1"/>
  <c r="H120" i="1"/>
  <c r="H119" i="1"/>
  <c r="H118" i="1"/>
  <c r="H117" i="1"/>
  <c r="H116" i="1"/>
  <c r="H114" i="1"/>
  <c r="H113" i="1"/>
  <c r="H112" i="1"/>
  <c r="H111" i="1"/>
  <c r="H110" i="1"/>
  <c r="H109" i="1"/>
  <c r="H108" i="1"/>
  <c r="H107" i="1"/>
  <c r="H106" i="1"/>
  <c r="H105" i="1"/>
  <c r="H104" i="1"/>
  <c r="H103" i="1"/>
  <c r="H102" i="1"/>
  <c r="H101" i="1"/>
  <c r="H100" i="1"/>
  <c r="H99" i="1"/>
  <c r="H98" i="1"/>
  <c r="H97" i="1"/>
  <c r="H96" i="1"/>
  <c r="H95" i="1"/>
  <c r="H94" i="1"/>
  <c r="H93" i="1"/>
  <c r="H92" i="1"/>
  <c r="H91" i="1"/>
  <c r="H90" i="1"/>
  <c r="H89" i="1"/>
  <c r="H88" i="1"/>
  <c r="H87" i="1"/>
  <c r="H86" i="1"/>
  <c r="H85" i="1"/>
  <c r="H84" i="1"/>
  <c r="H83" i="1"/>
  <c r="H82" i="1"/>
  <c r="H81" i="1"/>
  <c r="H80" i="1"/>
  <c r="H79" i="1"/>
  <c r="H78" i="1"/>
  <c r="H77" i="1"/>
  <c r="H76" i="1"/>
  <c r="H75" i="1"/>
  <c r="H74" i="1"/>
  <c r="H73" i="1"/>
  <c r="H72" i="1"/>
  <c r="H71" i="1"/>
  <c r="H70" i="1"/>
  <c r="H69" i="1"/>
  <c r="H68" i="1"/>
  <c r="H67" i="1"/>
  <c r="H66" i="1"/>
  <c r="H65" i="1"/>
  <c r="H64" i="1"/>
  <c r="H63" i="1"/>
  <c r="H62" i="1"/>
  <c r="H61" i="1"/>
  <c r="H60" i="1"/>
  <c r="H59" i="1"/>
  <c r="H58" i="1"/>
  <c r="H57" i="1"/>
  <c r="H56" i="1"/>
  <c r="H55" i="1"/>
  <c r="H54" i="1"/>
  <c r="H53" i="1"/>
  <c r="H52" i="1"/>
  <c r="H51" i="1"/>
  <c r="H50" i="1"/>
  <c r="H49" i="1"/>
  <c r="H48" i="1"/>
  <c r="H47" i="1"/>
  <c r="H46" i="1"/>
  <c r="H45" i="1"/>
  <c r="H44" i="1"/>
  <c r="H43" i="1"/>
  <c r="H42" i="1"/>
  <c r="H41" i="1"/>
  <c r="H40" i="1"/>
  <c r="H39" i="1"/>
  <c r="H38" i="1"/>
  <c r="H37" i="1"/>
  <c r="H36" i="1"/>
  <c r="H35" i="1"/>
  <c r="H34" i="1"/>
  <c r="H33" i="1"/>
  <c r="H32" i="1"/>
  <c r="H31" i="1"/>
  <c r="H30" i="1"/>
  <c r="H29" i="1"/>
  <c r="H28" i="1"/>
  <c r="H27" i="1"/>
  <c r="H26" i="1"/>
  <c r="H25" i="1"/>
  <c r="H24" i="1"/>
  <c r="H23" i="1"/>
  <c r="H22" i="1"/>
  <c r="H21" i="1"/>
  <c r="H20" i="1"/>
  <c r="H19" i="1"/>
  <c r="H18" i="1"/>
  <c r="H17" i="1"/>
  <c r="H16" i="1"/>
  <c r="H15" i="1"/>
  <c r="H14" i="1"/>
  <c r="H13" i="1"/>
  <c r="H12" i="1"/>
  <c r="H11" i="1"/>
  <c r="H10" i="1"/>
  <c r="H9" i="1"/>
  <c r="H8" i="1"/>
  <c r="H7" i="1"/>
  <c r="H6" i="1"/>
  <c r="H5" i="1"/>
  <c r="H4" i="1"/>
</calcChain>
</file>

<file path=xl/sharedStrings.xml><?xml version="1.0" encoding="utf-8"?>
<sst xmlns="http://schemas.openxmlformats.org/spreadsheetml/2006/main" count="1104" uniqueCount="496">
  <si>
    <t>Table S4. The complete list of differentially expressed genes in response to an increased c-di-GMP level by KEGG Pathway</t>
  </si>
  <si>
    <t>KEGG Pathway</t>
  </si>
  <si>
    <t>Gene code</t>
  </si>
  <si>
    <t>Gene function</t>
  </si>
  <si>
    <t>BMB171</t>
  </si>
  <si>
    <r>
      <rPr>
        <b/>
        <sz val="12"/>
        <color theme="1"/>
        <rFont val="Times New Roman"/>
        <charset val="134"/>
      </rPr>
      <t>Δ3</t>
    </r>
    <r>
      <rPr>
        <b/>
        <i/>
        <sz val="12"/>
        <color indexed="8"/>
        <rFont val="Times New Roman"/>
        <charset val="134"/>
      </rPr>
      <t>pde</t>
    </r>
  </si>
  <si>
    <r>
      <rPr>
        <b/>
        <sz val="12"/>
        <color theme="1"/>
        <rFont val="Times New Roman"/>
        <charset val="134"/>
      </rPr>
      <t>Δ3</t>
    </r>
    <r>
      <rPr>
        <b/>
        <i/>
        <sz val="12"/>
        <color indexed="8"/>
        <rFont val="Times New Roman"/>
        <charset val="134"/>
      </rPr>
      <t xml:space="preserve">pde vs. </t>
    </r>
    <r>
      <rPr>
        <b/>
        <sz val="12"/>
        <color indexed="8"/>
        <rFont val="Times New Roman"/>
        <charset val="134"/>
      </rPr>
      <t>BMB171</t>
    </r>
  </si>
  <si>
    <t>Regulation</t>
  </si>
  <si>
    <t>Reads</t>
  </si>
  <si>
    <t>RPKM</t>
  </si>
  <si>
    <t>log1.5(Fold change) normalized</t>
  </si>
  <si>
    <t>q-value</t>
  </si>
  <si>
    <t>down</t>
  </si>
  <si>
    <t>Overview-Carbon metabolism(btb01200)</t>
  </si>
  <si>
    <t>BMB171_RS00585</t>
  </si>
  <si>
    <t>malate synthase</t>
  </si>
  <si>
    <t>BMB171_RS13660</t>
  </si>
  <si>
    <t>branched-chain alpha-keto acid dehydrogenase subunit E2</t>
  </si>
  <si>
    <t>BMB171_RS18750</t>
  </si>
  <si>
    <t>pyruvate synthase subunit alpha</t>
  </si>
  <si>
    <t>BMB171_RS19695</t>
  </si>
  <si>
    <t>BMB171_RS20695</t>
  </si>
  <si>
    <t>dihydrolipoamide dehydrogenase</t>
  </si>
  <si>
    <t>BMB171_RS22885</t>
  </si>
  <si>
    <t>6-phosphofructokinase</t>
  </si>
  <si>
    <t>BMB171_RS24980</t>
  </si>
  <si>
    <t>enoyl-CoA hydratase</t>
  </si>
  <si>
    <t>BMB171_RS26700</t>
  </si>
  <si>
    <t>acetyl-CoA acetyltransferase</t>
  </si>
  <si>
    <t>Overview-2-Oxocarboxylic acid metabolism(btb01210)</t>
  </si>
  <si>
    <t>BMB171_RS11150</t>
  </si>
  <si>
    <t>acetylornithine deacetylase</t>
  </si>
  <si>
    <t>BMB171_RS18835</t>
  </si>
  <si>
    <t>aspartate-semialdehyde dehydrogenase</t>
  </si>
  <si>
    <t>BMB171_RS20520</t>
  </si>
  <si>
    <t>acetylglutamate kinase</t>
  </si>
  <si>
    <t>BMB171_RS20525</t>
  </si>
  <si>
    <t>bifunctional ornithine acetyltransferase/N-acetylglutamate synthase</t>
  </si>
  <si>
    <t>Overview-Fatty acid metabolism(btb01212)</t>
  </si>
  <si>
    <t>Overview-Biosynthesis of amino acids(btb01230)</t>
  </si>
  <si>
    <t>BMB171_RS21220</t>
  </si>
  <si>
    <t>5-methyltetrahydrofolate--homocysteine methyltransferase</t>
  </si>
  <si>
    <r>
      <rPr>
        <b/>
        <sz val="11"/>
        <color indexed="8"/>
        <rFont val="Times New Roman"/>
        <charset val="134"/>
      </rPr>
      <t>Carbohydrate metabolism</t>
    </r>
    <r>
      <rPr>
        <sz val="11"/>
        <color indexed="8"/>
        <rFont val="Times New Roman"/>
        <charset val="134"/>
      </rPr>
      <t>-Glycolysis / Gluconeogenesis(btb00010)</t>
    </r>
  </si>
  <si>
    <t>Carbohydrate metabolism-Citrate cycle (TCA cycle)(btb00020)</t>
  </si>
  <si>
    <t>Carbohydrate metabolism-Pentose phosphate pathway(btb00030)</t>
  </si>
  <si>
    <t>BMB171_RS20310</t>
  </si>
  <si>
    <t>phosphopentomutase</t>
  </si>
  <si>
    <t>Carbohydrate metabolism-Fructose and mannose metabolism(btb00051)</t>
  </si>
  <si>
    <t>Carbohydrate metabolism-Galactose metabolism(btb00052)</t>
  </si>
  <si>
    <t>Carbohydrate metabolism-Amino sugar and nucleotide sugar metabolism(btb00520)</t>
  </si>
  <si>
    <t>BMB171_RS04260</t>
  </si>
  <si>
    <t>N-acetylmuramic acid-6-phosphate etherase</t>
  </si>
  <si>
    <t>Carbohydrate metabolism-Pyruvate metabolism(btb00620)</t>
  </si>
  <si>
    <t>Carbohydrate metabolism-Glyoxylate and dicarboxylate metabolism(btb00630)</t>
  </si>
  <si>
    <t>BMB171_RS13580</t>
  </si>
  <si>
    <t>metal-dependent hydrolase</t>
  </si>
  <si>
    <t>Carbohydrate metabolism-Propanoate metabolism(btb00640)</t>
  </si>
  <si>
    <t>Carbohydrate metabolism-Butanoate metabolism(btb00650)</t>
  </si>
  <si>
    <t>BMB171_RS20700</t>
  </si>
  <si>
    <t>butyrate kinase</t>
  </si>
  <si>
    <t>BMB171_RS20710</t>
  </si>
  <si>
    <t>phosphate butyryltransferase</t>
  </si>
  <si>
    <t>Carbohydrate metabolism</t>
  </si>
  <si>
    <t>BMB171_RS11820</t>
  </si>
  <si>
    <t>caffeoyl-CoA O-methyltransferase</t>
  </si>
  <si>
    <t>BMB171_RS12660</t>
  </si>
  <si>
    <t>acetyltransferase</t>
  </si>
  <si>
    <t>BMB171_RS20540</t>
  </si>
  <si>
    <t>3-ketoacyl-(acyl-carrier-protein) reductase</t>
  </si>
  <si>
    <t>BMB171_RS27430</t>
  </si>
  <si>
    <t>glucose-inhibited division protein B</t>
  </si>
  <si>
    <r>
      <rPr>
        <b/>
        <sz val="11"/>
        <color indexed="8"/>
        <rFont val="Times New Roman"/>
        <charset val="134"/>
      </rPr>
      <t>Energy metabolism</t>
    </r>
    <r>
      <rPr>
        <sz val="11"/>
        <color indexed="8"/>
        <rFont val="Times New Roman"/>
        <charset val="134"/>
      </rPr>
      <t>-Oxidative phosphorylation(btb00190)</t>
    </r>
  </si>
  <si>
    <t>BMB171_RS26450</t>
  </si>
  <si>
    <t>NADH dehydrogenase subunit D</t>
  </si>
  <si>
    <t>BMB171_RS28825</t>
  </si>
  <si>
    <t>NADH dehydrogenase subunit C</t>
  </si>
  <si>
    <t>BMB171_RS26465</t>
  </si>
  <si>
    <t>NADH dehydrogenase subunit B</t>
  </si>
  <si>
    <t>Energy metabolism-Methane metabolism(btb00680)</t>
  </si>
  <si>
    <t>Energy metabolism-Nitrogen metabolism(btb00910)</t>
  </si>
  <si>
    <t>BMB171_RS10505</t>
  </si>
  <si>
    <t>respiratory nitrate reductase subunit beta</t>
  </si>
  <si>
    <t>Energy metabolism</t>
  </si>
  <si>
    <t>BMB171_RS05790</t>
  </si>
  <si>
    <t>ATP-dependent nuclease subunit A</t>
  </si>
  <si>
    <t>BMB171_RS10095</t>
  </si>
  <si>
    <t>NAD-dependent dehydrogenase</t>
  </si>
  <si>
    <t>BMB171_RS28420</t>
  </si>
  <si>
    <t>arsenite-translocating ATPase ArsA</t>
  </si>
  <si>
    <r>
      <rPr>
        <b/>
        <sz val="11"/>
        <color indexed="8"/>
        <rFont val="Times New Roman"/>
        <charset val="134"/>
      </rPr>
      <t>Lipid metabolism</t>
    </r>
    <r>
      <rPr>
        <sz val="11"/>
        <color indexed="8"/>
        <rFont val="Times New Roman"/>
        <charset val="134"/>
      </rPr>
      <t>-Fatty acid degradation(btb00071)</t>
    </r>
  </si>
  <si>
    <t>Lipid metabolism-Synthesis and degradation of ketone bodies(btb00072)</t>
  </si>
  <si>
    <t>Lipid metabolism-Glycerolipid metabolism(btb00561)</t>
  </si>
  <si>
    <t>BMB171_RS19095</t>
  </si>
  <si>
    <t>glycerol-3-phosphate acyltransferase PlsX</t>
  </si>
  <si>
    <t>Lipid metabolism-Glycerophospholipid metabolism(btb00564)</t>
  </si>
  <si>
    <t>Lipid metabolism-Sphingolipid metabolism(btb00600)</t>
  </si>
  <si>
    <t>BMB171_RS03450</t>
  </si>
  <si>
    <t>sphingomyelin phosphodiesterase</t>
  </si>
  <si>
    <r>
      <rPr>
        <b/>
        <sz val="11"/>
        <color indexed="8"/>
        <rFont val="Times New Roman"/>
        <charset val="134"/>
      </rPr>
      <t>Nucleotide metabolism</t>
    </r>
    <r>
      <rPr>
        <sz val="11"/>
        <color indexed="8"/>
        <rFont val="Times New Roman"/>
        <charset val="134"/>
      </rPr>
      <t>-Purine metabolism(btb00230)</t>
    </r>
  </si>
  <si>
    <t>BMB171_RS00115</t>
  </si>
  <si>
    <t>DNA polymerase III subunits gamma and tau</t>
  </si>
  <si>
    <t>BMB171_RS00755</t>
  </si>
  <si>
    <t>adenylate kinase</t>
  </si>
  <si>
    <t>BMB171_RS01730</t>
  </si>
  <si>
    <t>phosphoribosylformylglycinamidine synthase subunit PurS</t>
  </si>
  <si>
    <t>BMB171_RS01735</t>
  </si>
  <si>
    <t>phosphoribosylformylglycinamidine synthase subunit I</t>
  </si>
  <si>
    <t>BMB171_RS01740</t>
  </si>
  <si>
    <t>phosphoribosylformylglycinamidine synthase II</t>
  </si>
  <si>
    <t>BMB171_RS01745</t>
  </si>
  <si>
    <t>amidophosphoribosyltransferase</t>
  </si>
  <si>
    <t>BMB171_RS01750</t>
  </si>
  <si>
    <t>phosphoribosylaminoimidazole</t>
  </si>
  <si>
    <t>BMB171_RS01755</t>
  </si>
  <si>
    <t>phosphoribosylglycinamide</t>
  </si>
  <si>
    <t>BMB171_RS01760</t>
  </si>
  <si>
    <t>bifunctional phosphoribosylaminoimidazolecarboxamide formyltransferase/IMP cyclohydrolase</t>
  </si>
  <si>
    <t>BMB171_RS20305</t>
  </si>
  <si>
    <t>purine nucleoside phosphorylase</t>
  </si>
  <si>
    <t>BMB171_RS22820</t>
  </si>
  <si>
    <t>DNA polymerase I</t>
  </si>
  <si>
    <t>Nucleotide metabolism-Pyrimidine metabolism(btb00240)</t>
  </si>
  <si>
    <t>BMB171_RS09340</t>
  </si>
  <si>
    <t>pyrimidine-nucleoside phosphorylase</t>
  </si>
  <si>
    <t>BMB171_RS19255</t>
  </si>
  <si>
    <t>orotidine 5'-phosphate decarboxylase</t>
  </si>
  <si>
    <t>BMB171_RS19260</t>
  </si>
  <si>
    <t>dihydroorotate dehydrogenase 1B</t>
  </si>
  <si>
    <t>BMB171_RS19265</t>
  </si>
  <si>
    <t>dihydroorotate dehydrogenase electron transfer subunit</t>
  </si>
  <si>
    <t>BMB171_RS19270</t>
  </si>
  <si>
    <t>carbamoyl phosphate synthase large subunit</t>
  </si>
  <si>
    <t>BMB171_RS19275</t>
  </si>
  <si>
    <t>carbamoyl phosphate synthase small subunit</t>
  </si>
  <si>
    <t>Nucleotide metabolism</t>
  </si>
  <si>
    <t>BMB171_RS06835</t>
  </si>
  <si>
    <t>ribonucleotide reductase stimulatory protein</t>
  </si>
  <si>
    <t>BMB171_RS09335</t>
  </si>
  <si>
    <t>nucleoside permease NupC</t>
  </si>
  <si>
    <t>BMB171_RS11390</t>
  </si>
  <si>
    <t>exonuclease SbcC</t>
  </si>
  <si>
    <r>
      <rPr>
        <b/>
        <sz val="11"/>
        <color indexed="8"/>
        <rFont val="Times New Roman"/>
        <charset val="134"/>
      </rPr>
      <t>Amino acid metabolism</t>
    </r>
    <r>
      <rPr>
        <sz val="11"/>
        <color indexed="8"/>
        <rFont val="Times New Roman"/>
        <charset val="134"/>
      </rPr>
      <t>-Alanine, aspartate and glutamate metabolism(btb00250)</t>
    </r>
  </si>
  <si>
    <t>Amino acid metabolism-Glycine, serine and threonine metabolism(btb00260)</t>
  </si>
  <si>
    <t>BMB171_RS03205</t>
  </si>
  <si>
    <t>2-amino-3-ketobutyrate coenzyme A</t>
  </si>
  <si>
    <t>Amino acid metabolism-Cysteine and methionine metabolism(btb00270)</t>
  </si>
  <si>
    <t>BMB171_RS01995</t>
  </si>
  <si>
    <t>5-methylribose kinase</t>
  </si>
  <si>
    <t>Amino acid metabolism-Valine, leucine and isoleucine degradation(btb00280)</t>
  </si>
  <si>
    <t>Amino acid metabolism-Lysine biosynthesis(btb00300)</t>
  </si>
  <si>
    <t>Amino acid metabolism-Lysine degradation(btb00310)</t>
  </si>
  <si>
    <t>Amino acid metabolism-Arginine and proline metabolism(btb00330)</t>
  </si>
  <si>
    <t>Amino acid metabolism-Tryptophan metabolism(btb00380)</t>
  </si>
  <si>
    <t>Amino acid metabolism</t>
  </si>
  <si>
    <t>BMB171_RS00760</t>
  </si>
  <si>
    <t>methionine aminopeptidase</t>
  </si>
  <si>
    <t>BMB171_RS12140</t>
  </si>
  <si>
    <t>peptide synthetase</t>
  </si>
  <si>
    <t>BMB171_RS21850</t>
  </si>
  <si>
    <t>protease</t>
  </si>
  <si>
    <r>
      <rPr>
        <b/>
        <sz val="11"/>
        <color indexed="8"/>
        <rFont val="Times New Roman"/>
        <charset val="134"/>
      </rPr>
      <t>Metabolism of other amino acid</t>
    </r>
    <r>
      <rPr>
        <sz val="11"/>
        <color indexed="8"/>
        <rFont val="Times New Roman"/>
        <charset val="134"/>
      </rPr>
      <t>-Selenocompound metabolism(btb00450)</t>
    </r>
  </si>
  <si>
    <r>
      <rPr>
        <b/>
        <sz val="11"/>
        <color indexed="8"/>
        <rFont val="Times New Roman"/>
        <charset val="134"/>
      </rPr>
      <t>Metabolism of cofactors and vitamins</t>
    </r>
    <r>
      <rPr>
        <sz val="11"/>
        <color indexed="8"/>
        <rFont val="Times New Roman"/>
        <charset val="134"/>
      </rPr>
      <t>-One carbon pool by folate(btb00670)</t>
    </r>
  </si>
  <si>
    <t>Metabolism of cofactors and vitamins-Nicotinate and nicotinamide metabolism(btb00760)</t>
  </si>
  <si>
    <t>BMB171_RS24850</t>
  </si>
  <si>
    <t>IscU protein</t>
  </si>
  <si>
    <t>Metabolism of cofactors and vitamins-Folate biosynthesis(btb00790)</t>
  </si>
  <si>
    <t>BMB171_RS06785</t>
  </si>
  <si>
    <t>organic radical activating protein</t>
  </si>
  <si>
    <t>Metabolism of cofactors and vitamins-Porphyrin and chlorophyll metabolism(btb00860)</t>
  </si>
  <si>
    <t>BMB171_RS05465</t>
  </si>
  <si>
    <t>ferrochelatase</t>
  </si>
  <si>
    <r>
      <rPr>
        <b/>
        <sz val="11"/>
        <color indexed="8"/>
        <rFont val="Times New Roman"/>
        <charset val="134"/>
      </rPr>
      <t>Metabolism of terpenoids and polyketides</t>
    </r>
    <r>
      <rPr>
        <sz val="11"/>
        <color indexed="8"/>
        <rFont val="Times New Roman"/>
        <charset val="134"/>
      </rPr>
      <t>-Terpenoid backbone biosynthesis(btb00900)</t>
    </r>
  </si>
  <si>
    <t>Biosynthesis of other secondary metabolites</t>
  </si>
  <si>
    <t>BMB171_RS03110</t>
  </si>
  <si>
    <t>bacillolysin</t>
  </si>
  <si>
    <t>BMB171_RS11825</t>
  </si>
  <si>
    <t>tellurite resistance protein</t>
  </si>
  <si>
    <t>BMB171_RS18710</t>
  </si>
  <si>
    <t>microsomal dipeptidase</t>
  </si>
  <si>
    <r>
      <rPr>
        <b/>
        <sz val="11"/>
        <color indexed="8"/>
        <rFont val="Times New Roman"/>
        <charset val="134"/>
      </rPr>
      <t>Xenobiotics biodegradation and metabolism</t>
    </r>
    <r>
      <rPr>
        <sz val="11"/>
        <color indexed="8"/>
        <rFont val="Times New Roman"/>
        <charset val="134"/>
      </rPr>
      <t>-Benzoate degradation(btb00362)</t>
    </r>
  </si>
  <si>
    <t>Transcription</t>
  </si>
  <si>
    <t>BMB171_RS00765</t>
  </si>
  <si>
    <t>translation initiation factor IF-1</t>
  </si>
  <si>
    <t>BMB171_RS01895</t>
  </si>
  <si>
    <t>sigma-54-dependent transcriptional activator</t>
  </si>
  <si>
    <t>BMB171_RS11610</t>
  </si>
  <si>
    <t>transposase</t>
  </si>
  <si>
    <t>BMB171_RS18955</t>
  </si>
  <si>
    <t>uridylate kinase</t>
  </si>
  <si>
    <t>BMB171_RS27440</t>
  </si>
  <si>
    <t>tRNA modification GTPase TrmE</t>
  </si>
  <si>
    <t>BMB171_RS27820</t>
  </si>
  <si>
    <t>Protein LepA</t>
  </si>
  <si>
    <r>
      <rPr>
        <b/>
        <sz val="11"/>
        <color indexed="8"/>
        <rFont val="Times New Roman"/>
        <charset val="134"/>
      </rPr>
      <t>Translation</t>
    </r>
    <r>
      <rPr>
        <sz val="11"/>
        <color indexed="8"/>
        <rFont val="Times New Roman"/>
        <charset val="134"/>
      </rPr>
      <t>-Ribosome(btb03010)</t>
    </r>
  </si>
  <si>
    <t>BMB171_RS00645</t>
  </si>
  <si>
    <t>30S ribosomal protein S10</t>
  </si>
  <si>
    <t>BMB171_RS00650</t>
  </si>
  <si>
    <t>50S ribosomal protein L3</t>
  </si>
  <si>
    <t>BMB171_RS00655</t>
  </si>
  <si>
    <t>50S ribosomal protein L4</t>
  </si>
  <si>
    <t>BMB171_RS00660</t>
  </si>
  <si>
    <t>50S ribosomal protein L23</t>
  </si>
  <si>
    <t>BMB171_RS00665</t>
  </si>
  <si>
    <t>50S ribosomal protein L2</t>
  </si>
  <si>
    <t>BMB171_RS00670</t>
  </si>
  <si>
    <t>30S ribosomal protein S19</t>
  </si>
  <si>
    <t>BMB171_RS00675</t>
  </si>
  <si>
    <t>50S ribosomal protein L22</t>
  </si>
  <si>
    <t>BMB171_RS00680</t>
  </si>
  <si>
    <t>30S ribosomal protein S3</t>
  </si>
  <si>
    <t>BMB171_RS00685</t>
  </si>
  <si>
    <t>50S ribosomal protein L16</t>
  </si>
  <si>
    <t>BMB171_RS00690</t>
  </si>
  <si>
    <t>50S ribosomal protein L29P</t>
  </si>
  <si>
    <t>BMB171_RS00695</t>
  </si>
  <si>
    <t>30S ribosomal protein S17</t>
  </si>
  <si>
    <t>BMB171_RS00700</t>
  </si>
  <si>
    <t>50S ribosomal protein L14</t>
  </si>
  <si>
    <t>BMB171_RS00705</t>
  </si>
  <si>
    <t>50S ribosomal protein L24</t>
  </si>
  <si>
    <t>BMB171_RS00710</t>
  </si>
  <si>
    <t>50S ribosomal protein L5</t>
  </si>
  <si>
    <t>BMB171_RS00715</t>
  </si>
  <si>
    <t>30S ribosomal protein S14</t>
  </si>
  <si>
    <t>BMB171_RS00720</t>
  </si>
  <si>
    <t>30S ribosomal protein S8</t>
  </si>
  <si>
    <t>BMB171_RS00725</t>
  </si>
  <si>
    <t>50S ribosomal protein L6</t>
  </si>
  <si>
    <t>BMB171_RS00740</t>
  </si>
  <si>
    <t>50S ribosomal protein L30</t>
  </si>
  <si>
    <t>BMB171_RS00770</t>
  </si>
  <si>
    <t>50S ribosomal protein L36</t>
  </si>
  <si>
    <r>
      <rPr>
        <b/>
        <sz val="11"/>
        <color indexed="8"/>
        <rFont val="Times New Roman"/>
        <charset val="134"/>
      </rPr>
      <t>Folding,sorting and degradation</t>
    </r>
    <r>
      <rPr>
        <sz val="11"/>
        <color indexed="8"/>
        <rFont val="Times New Roman"/>
        <charset val="134"/>
      </rPr>
      <t>-Protein export(btb03060)</t>
    </r>
  </si>
  <si>
    <t>BMB171_RS00750</t>
  </si>
  <si>
    <t>preprotein translocase subunit SecY</t>
  </si>
  <si>
    <t>BMB171_RS11145</t>
  </si>
  <si>
    <t>3-keto-6-acetamidohexanoate cleavage protein</t>
  </si>
  <si>
    <r>
      <rPr>
        <b/>
        <sz val="11"/>
        <color indexed="8"/>
        <rFont val="Times New Roman"/>
        <charset val="134"/>
      </rPr>
      <t>Replication and Repair</t>
    </r>
    <r>
      <rPr>
        <sz val="11"/>
        <color indexed="8"/>
        <rFont val="Times New Roman"/>
        <charset val="134"/>
      </rPr>
      <t>-Base excision repair(btb03410)</t>
    </r>
  </si>
  <si>
    <t>BMB171_RS01800</t>
  </si>
  <si>
    <t>NAD-dependent DNA ligase LigA</t>
  </si>
  <si>
    <t>BMB171_RS02450</t>
  </si>
  <si>
    <t>DNA-3-methyladenine glycosylase II</t>
  </si>
  <si>
    <t>BMB171_RS07825</t>
  </si>
  <si>
    <t>endonuclease III</t>
  </si>
  <si>
    <t>Replication and Repair-Mismatch repair(btb03430)</t>
  </si>
  <si>
    <t>Replication and Repair-Homologous recombination(btb03440)</t>
  </si>
  <si>
    <r>
      <rPr>
        <b/>
        <sz val="11"/>
        <color indexed="8"/>
        <rFont val="Times New Roman"/>
        <charset val="134"/>
      </rPr>
      <t>Membrane transport</t>
    </r>
    <r>
      <rPr>
        <sz val="11"/>
        <color indexed="8"/>
        <rFont val="Times New Roman"/>
        <charset val="134"/>
      </rPr>
      <t>-ABC transporters(btb02010)</t>
    </r>
  </si>
  <si>
    <t>BMB171_RS00800</t>
  </si>
  <si>
    <t>cobalt transporter ATP-binding subunit</t>
  </si>
  <si>
    <t>BMB171_RS11765</t>
  </si>
  <si>
    <t>oligopeptide-binding protein OppA</t>
  </si>
  <si>
    <t>Membrane transport-Bacterial secretion system(btb03070)</t>
  </si>
  <si>
    <t>Membrane transport</t>
  </si>
  <si>
    <t>BMB171_RS04480</t>
  </si>
  <si>
    <t>collagen adhesion protein</t>
  </si>
  <si>
    <t>BMB171_RS12655</t>
  </si>
  <si>
    <t>ABC transporter ATP-binding protein</t>
  </si>
  <si>
    <t>BMB171_RS28815</t>
  </si>
  <si>
    <t>cell surface protein</t>
  </si>
  <si>
    <t>BMB171_RS25270</t>
  </si>
  <si>
    <t>wall-associated protein precursor</t>
  </si>
  <si>
    <r>
      <rPr>
        <b/>
        <sz val="11"/>
        <color indexed="8"/>
        <rFont val="Times New Roman"/>
        <charset val="134"/>
      </rPr>
      <t>Signal transduction</t>
    </r>
    <r>
      <rPr>
        <sz val="11"/>
        <color indexed="8"/>
        <rFont val="Times New Roman"/>
        <charset val="134"/>
      </rPr>
      <t>-Two-component system</t>
    </r>
    <r>
      <rPr>
        <sz val="11"/>
        <color indexed="8"/>
        <rFont val="宋体"/>
        <charset val="134"/>
      </rPr>
      <t>（</t>
    </r>
    <r>
      <rPr>
        <sz val="11"/>
        <color indexed="8"/>
        <rFont val="Times New Roman"/>
        <charset val="134"/>
      </rPr>
      <t>btb02020</t>
    </r>
    <r>
      <rPr>
        <sz val="11"/>
        <color indexed="8"/>
        <rFont val="宋体"/>
        <charset val="134"/>
      </rPr>
      <t>）</t>
    </r>
  </si>
  <si>
    <t>BMB171_RS07460</t>
  </si>
  <si>
    <t>transcriptional regulatory protein</t>
  </si>
  <si>
    <t>BMB171_RS08500</t>
  </si>
  <si>
    <t>flagellin</t>
  </si>
  <si>
    <t>BMB171_RS08505</t>
  </si>
  <si>
    <t>BMB171_RS08510</t>
  </si>
  <si>
    <t>BMB171_RS22130</t>
  </si>
  <si>
    <t>two-component sensor kinase yvcQ</t>
  </si>
  <si>
    <r>
      <rPr>
        <b/>
        <sz val="11"/>
        <color indexed="8"/>
        <rFont val="Times New Roman"/>
        <charset val="134"/>
      </rPr>
      <t>Signaling molecules and interaction</t>
    </r>
    <r>
      <rPr>
        <sz val="11"/>
        <color indexed="8"/>
        <rFont val="Times New Roman"/>
        <charset val="134"/>
      </rPr>
      <t>-Bacterial toxins(btb02042)</t>
    </r>
  </si>
  <si>
    <t>BMB171_RS20075</t>
  </si>
  <si>
    <t>penicillin-binding protein</t>
  </si>
  <si>
    <t>Signaling molecules and interaction-Ion channels(btb04040)</t>
  </si>
  <si>
    <t>BMB171_RS22495</t>
  </si>
  <si>
    <t>electron transfer flavoprotein subunit beta</t>
  </si>
  <si>
    <r>
      <rPr>
        <b/>
        <sz val="11"/>
        <color indexed="8"/>
        <rFont val="Times New Roman"/>
        <charset val="134"/>
      </rPr>
      <t>Cell motility</t>
    </r>
    <r>
      <rPr>
        <sz val="11"/>
        <color indexed="8"/>
        <rFont val="Times New Roman"/>
        <charset val="134"/>
      </rPr>
      <t>-Flagellar assembly(btb02040)</t>
    </r>
  </si>
  <si>
    <t>BMB171_RS08400</t>
  </si>
  <si>
    <t>flagellar hook-associated protein FlgL</t>
  </si>
  <si>
    <t>BMB171_RS08405</t>
  </si>
  <si>
    <t>flagellar capping protein</t>
  </si>
  <si>
    <t>BMB171_RS08470</t>
  </si>
  <si>
    <t>flagellar hook protein FlgE</t>
  </si>
  <si>
    <t>unkown function</t>
  </si>
  <si>
    <t>BMB171_RS00120</t>
  </si>
  <si>
    <t>hypothetical protein</t>
  </si>
  <si>
    <t>BMB171_RS02840</t>
  </si>
  <si>
    <t>BMB171_RS05160</t>
  </si>
  <si>
    <t>BMB171_RS05735</t>
  </si>
  <si>
    <t>BMB171_RS07300</t>
  </si>
  <si>
    <t>BMB171_RS08455</t>
  </si>
  <si>
    <t>BMB171_RS08460</t>
  </si>
  <si>
    <t>BMB171_RS08475</t>
  </si>
  <si>
    <t>BMB171_RS14985</t>
  </si>
  <si>
    <t>BMB171_RS18745</t>
  </si>
  <si>
    <t>BMB171_RS18900</t>
  </si>
  <si>
    <t>BMB171_RS19200</t>
  </si>
  <si>
    <t>BMB171_RS19340</t>
  </si>
  <si>
    <t>BMB171_RS29820</t>
  </si>
  <si>
    <t>BMB171_RS22545</t>
  </si>
  <si>
    <t>BMB171_RS25655</t>
  </si>
  <si>
    <t>BMB171_RS27970</t>
  </si>
  <si>
    <t>BMB171_RS28415</t>
  </si>
  <si>
    <t>HesB-like domain-containing protein</t>
  </si>
  <si>
    <t>BMB171_RS27460</t>
  </si>
  <si>
    <t>50S ribosomal protein L34</t>
  </si>
  <si>
    <t>up</t>
  </si>
  <si>
    <t>BMB171_RS19135</t>
  </si>
  <si>
    <t>ribulose-phosphate 3-epimerase</t>
  </si>
  <si>
    <t>BMB171_RS28250</t>
  </si>
  <si>
    <t>acetolactate synthase large subunit</t>
  </si>
  <si>
    <t>BMB171_RS07175</t>
  </si>
  <si>
    <t>diaminopimelate decarboxylase</t>
  </si>
  <si>
    <t>BMB171_RS19750</t>
  </si>
  <si>
    <t>tetrahydrodipicolinate N-acetyltransferase</t>
  </si>
  <si>
    <t>BMB171_RS20550</t>
  </si>
  <si>
    <t>pyrroline-5-carboxylate reductase</t>
  </si>
  <si>
    <r>
      <rPr>
        <b/>
        <sz val="11"/>
        <color indexed="8"/>
        <rFont val="Times New Roman"/>
        <charset val="134"/>
      </rPr>
      <t>Carbohydrate metabolism</t>
    </r>
    <r>
      <rPr>
        <sz val="11"/>
        <color indexed="8"/>
        <rFont val="Times New Roman"/>
        <charset val="134"/>
      </rPr>
      <t>-Pentose phosphate pathway(btb00030)</t>
    </r>
  </si>
  <si>
    <t>BMB171_RS07160</t>
  </si>
  <si>
    <t>CDP-diacylglycerol--serine O-phosphatidyltransferase</t>
  </si>
  <si>
    <t>Carbohydrate metabolism-Pentose and glucuronate interconversions(btb00040)</t>
  </si>
  <si>
    <t>BMB171_RS25060</t>
  </si>
  <si>
    <t>OxaA-like protein precursor</t>
  </si>
  <si>
    <t>BMB171_RS22890</t>
  </si>
  <si>
    <t>acetyl-CoA carboxylase carboxyltransferase subunit alpha</t>
  </si>
  <si>
    <t>Carbohydrate metabolism-C5-Branched dibasic acid metabolism(btb00660)</t>
  </si>
  <si>
    <t>Carbodydrate metabolism</t>
  </si>
  <si>
    <t>BMB171_RS02825</t>
  </si>
  <si>
    <t>Thiol-disulfide oxidoreductase BdbD</t>
  </si>
  <si>
    <t>BMB171_RS20405</t>
  </si>
  <si>
    <t>alpha/beta hydrolase</t>
  </si>
  <si>
    <t>BMB171_RS21735</t>
  </si>
  <si>
    <t>pterin-4-alpha-carbinolamine dehydratase</t>
  </si>
  <si>
    <t>BMB171_RS23270</t>
  </si>
  <si>
    <t>catabolite control protein A</t>
  </si>
  <si>
    <t>BMB171_RS24500</t>
  </si>
  <si>
    <t>superoxide dismutase</t>
  </si>
  <si>
    <t>BMB171_RS04000</t>
  </si>
  <si>
    <t>nitroreductase</t>
  </si>
  <si>
    <t>BMB171_RS06610</t>
  </si>
  <si>
    <t>nitrite transporter</t>
  </si>
  <si>
    <t>BMB171_RS08010</t>
  </si>
  <si>
    <t>Mg(2+) P-type ATPase-like protein</t>
  </si>
  <si>
    <t>BMB171_RS08125</t>
  </si>
  <si>
    <t>cold shock protein</t>
  </si>
  <si>
    <t>BMB171_RS08170</t>
  </si>
  <si>
    <t>Na+/H+ antiporter NapA</t>
  </si>
  <si>
    <t>BMB171_RS08205</t>
  </si>
  <si>
    <t>oxygen-insensitive NADPH nitroreductase</t>
  </si>
  <si>
    <t>BMB171_RS11665</t>
  </si>
  <si>
    <t>BMB171_RS22140</t>
  </si>
  <si>
    <t>GTPase ObgE</t>
  </si>
  <si>
    <t>BMB171_RS23085</t>
  </si>
  <si>
    <t>Thiol peroxidase</t>
  </si>
  <si>
    <t>BMB171_RS25645</t>
  </si>
  <si>
    <t>ATP-dependent Clp protease proteolytic subunit</t>
  </si>
  <si>
    <t>BMB171_RS25930</t>
  </si>
  <si>
    <t>undecaprenyl-phosphate alpha-N-acetylglucosaminephosphotransferase</t>
  </si>
  <si>
    <r>
      <rPr>
        <b/>
        <sz val="11"/>
        <color indexed="8"/>
        <rFont val="Times New Roman"/>
        <charset val="134"/>
      </rPr>
      <t>Lipid metabolism</t>
    </r>
    <r>
      <rPr>
        <sz val="11"/>
        <color indexed="8"/>
        <rFont val="Times New Roman"/>
        <charset val="134"/>
      </rPr>
      <t>-Fatty acid biosynthesis(btb00061)</t>
    </r>
  </si>
  <si>
    <t>BMB171_RS26355</t>
  </si>
  <si>
    <t>(3R)-hydroxymyristoyl-ACP dehydratase</t>
  </si>
  <si>
    <t>Lipid metabolism-Secondary bile acid biosynthesis(btb00121)</t>
  </si>
  <si>
    <t>BMB171_RS05185</t>
  </si>
  <si>
    <t>choloylglycine hydrolase</t>
  </si>
  <si>
    <t>BMB171_RS27385</t>
  </si>
  <si>
    <t>single-strand DNA-binding protein</t>
  </si>
  <si>
    <t>Lipid metabolism</t>
  </si>
  <si>
    <t>BMB171_RS11370</t>
  </si>
  <si>
    <r>
      <rPr>
        <b/>
        <sz val="11"/>
        <color indexed="8"/>
        <rFont val="Times New Roman"/>
        <charset val="134"/>
      </rPr>
      <t>Nucleotide metabolism</t>
    </r>
    <r>
      <rPr>
        <sz val="11"/>
        <color indexed="8"/>
        <rFont val="Times New Roman"/>
        <charset val="134"/>
      </rPr>
      <t>-Pyrimidine metabolism(btb00240)</t>
    </r>
  </si>
  <si>
    <r>
      <rPr>
        <b/>
        <sz val="11"/>
        <color indexed="8"/>
        <rFont val="Times New Roman"/>
        <charset val="134"/>
      </rPr>
      <t>Amino acid metabolism</t>
    </r>
    <r>
      <rPr>
        <sz val="11"/>
        <color indexed="8"/>
        <rFont val="Times New Roman"/>
        <charset val="134"/>
      </rPr>
      <t>-Glycine, serine and threonine metabolism(btb00260)</t>
    </r>
  </si>
  <si>
    <t>BMB171_RS02115</t>
  </si>
  <si>
    <t>fatty acid desaturase</t>
  </si>
  <si>
    <t>BMB171_RS23160</t>
  </si>
  <si>
    <t>methionine gamma-lyase</t>
  </si>
  <si>
    <t>BMB171_RS03175</t>
  </si>
  <si>
    <t>di-/tripeptide transporter</t>
  </si>
  <si>
    <t>BMB171_RS03535</t>
  </si>
  <si>
    <t>proline-specific permease</t>
  </si>
  <si>
    <t>BMB171_RS04155</t>
  </si>
  <si>
    <t>oligopeptide transport system permease OppB</t>
  </si>
  <si>
    <t>BMB171_RS05775</t>
  </si>
  <si>
    <t>alkaline phosphatase-like protein</t>
  </si>
  <si>
    <t>BMB171_RS09285</t>
  </si>
  <si>
    <t>amino acid permease</t>
  </si>
  <si>
    <t>BMB171_RS14260</t>
  </si>
  <si>
    <t>aspartate aminotransferase</t>
  </si>
  <si>
    <t>BMB171_RS25565</t>
  </si>
  <si>
    <t>peptidyl-prolyl cis-trans isomerase</t>
  </si>
  <si>
    <t>BMB171_RS23300</t>
  </si>
  <si>
    <t>aminopeptidase</t>
  </si>
  <si>
    <r>
      <rPr>
        <b/>
        <sz val="11"/>
        <color indexed="8"/>
        <rFont val="Times New Roman"/>
        <charset val="134"/>
      </rPr>
      <t>Metabolism of other amino acids</t>
    </r>
    <r>
      <rPr>
        <sz val="11"/>
        <color indexed="8"/>
        <rFont val="Times New Roman"/>
        <charset val="134"/>
      </rPr>
      <t>-Selenocompound metabolism(btb00450)</t>
    </r>
  </si>
  <si>
    <r>
      <rPr>
        <b/>
        <sz val="11"/>
        <color indexed="8"/>
        <rFont val="Times New Roman"/>
        <charset val="134"/>
      </rPr>
      <t>Metabolism of cofactors and vitamins</t>
    </r>
    <r>
      <rPr>
        <sz val="11"/>
        <color indexed="8"/>
        <rFont val="Times New Roman"/>
        <charset val="134"/>
      </rPr>
      <t>-Riboflavin metabolism(btb00740)</t>
    </r>
  </si>
  <si>
    <t>BMB171_RS20430</t>
  </si>
  <si>
    <t>bifunctional 3,4-dihydroxy-2-butanone 4-phosphate synthase/GTP cyclohydrolase II protein</t>
  </si>
  <si>
    <t>Metabolism of cofactors and vitamins-Vitamin B6 metabolism(btb00750)</t>
  </si>
  <si>
    <t>BMB171_RS00065</t>
  </si>
  <si>
    <t>pyridoxine biosynthesis protein</t>
  </si>
  <si>
    <t>BMB171_RS27035</t>
  </si>
  <si>
    <t>pyridoxal kinase</t>
  </si>
  <si>
    <t>Metabolism of cofactors and vitamins-Pantothenate and CoA biosynthesis(btb00770)</t>
  </si>
  <si>
    <t>BMB171_RS14060</t>
  </si>
  <si>
    <t>methyltransferase</t>
  </si>
  <si>
    <t>Metabolism of cofactors and vitamins-Biotin metabolism(btb00780)</t>
  </si>
  <si>
    <t>Enzyme families</t>
  </si>
  <si>
    <t>BMB171_RS00200</t>
  </si>
  <si>
    <t>transcription state transcriptional regulator AbrB</t>
  </si>
  <si>
    <t>BMB171_RS08865</t>
  </si>
  <si>
    <t>MerR family transcriptional regulator</t>
  </si>
  <si>
    <t>BMB171_RS16275</t>
  </si>
  <si>
    <t>MarR family transcriptional regulator</t>
  </si>
  <si>
    <t>BMB171_RS18095</t>
  </si>
  <si>
    <t>anti-terminator HutP</t>
  </si>
  <si>
    <t>BMB171_RS19395</t>
  </si>
  <si>
    <t>pyrimidine regulatory protein PyrR</t>
  </si>
  <si>
    <t>BMB171_RS20395</t>
  </si>
  <si>
    <t>ribose operon repressor</t>
  </si>
  <si>
    <t>BMB171_RS21840</t>
  </si>
  <si>
    <t>transcription elongation factor GreA</t>
  </si>
  <si>
    <t>BMB171_RS26250</t>
  </si>
  <si>
    <t>membrane-bound transcriptional regulator LytR</t>
  </si>
  <si>
    <t>BMB171_RS03570</t>
  </si>
  <si>
    <t>cytochrome aa3 quinol oxidase polypeptide IV</t>
  </si>
  <si>
    <r>
      <rPr>
        <b/>
        <sz val="11"/>
        <color indexed="8"/>
        <rFont val="Times New Roman"/>
        <charset val="134"/>
      </rPr>
      <t>Folding,sorting and degradation</t>
    </r>
    <r>
      <rPr>
        <sz val="11"/>
        <color indexed="8"/>
        <rFont val="Times New Roman"/>
        <charset val="134"/>
      </rPr>
      <t>-RNA degradation(btb03018)</t>
    </r>
  </si>
  <si>
    <t>BMB171_RS21345</t>
  </si>
  <si>
    <t>4-hydroxy-3-methylbut-2-en-1-yl diphosphate synthase</t>
  </si>
  <si>
    <t>Folding,sorting and degradation-Protein export(btb03060)</t>
  </si>
  <si>
    <t>BMB171_RS05780</t>
  </si>
  <si>
    <t>signal peptidase I</t>
  </si>
  <si>
    <t>Folding,sorting and degradation</t>
  </si>
  <si>
    <t>BMB171_RS11470</t>
  </si>
  <si>
    <t>DNA-binding protein HU</t>
  </si>
  <si>
    <t>BMB171_RS20670</t>
  </si>
  <si>
    <t>rod shape-determining protein rodA</t>
  </si>
  <si>
    <t>BMB171_RS21080</t>
  </si>
  <si>
    <t>O6-methylguanine-DNA methyltransferase</t>
  </si>
  <si>
    <r>
      <rPr>
        <b/>
        <sz val="11"/>
        <color indexed="8"/>
        <rFont val="Times New Roman"/>
        <charset val="134"/>
      </rPr>
      <t>Replication and Repair</t>
    </r>
    <r>
      <rPr>
        <sz val="11"/>
        <color indexed="8"/>
        <rFont val="Times New Roman"/>
        <charset val="134"/>
      </rPr>
      <t>-DNA replication(btb03030)</t>
    </r>
  </si>
  <si>
    <t>BMB171_RS01330</t>
  </si>
  <si>
    <t>ATP-dependent RNA helicase</t>
  </si>
  <si>
    <r>
      <rPr>
        <b/>
        <sz val="11"/>
        <color indexed="8"/>
        <rFont val="Times New Roman"/>
        <charset val="134"/>
      </rPr>
      <t>Membrane transport</t>
    </r>
    <r>
      <rPr>
        <sz val="11"/>
        <color indexed="8"/>
        <rFont val="Times New Roman"/>
        <charset val="134"/>
      </rPr>
      <t>-Bacterial secretion system(btb03070)</t>
    </r>
  </si>
  <si>
    <t>BMB171_RS02005</t>
  </si>
  <si>
    <t>L-fuculose phosphate aldolase</t>
  </si>
  <si>
    <t>BMB171_RS10120</t>
  </si>
  <si>
    <t>branched chain amino acid ABC transporter carrier protein</t>
  </si>
  <si>
    <t>Signal transduction</t>
  </si>
  <si>
    <t>BMB171_RS24515</t>
  </si>
  <si>
    <t>sporulation inhibitor KapD</t>
  </si>
  <si>
    <t>BMB171_RS04130</t>
  </si>
  <si>
    <t>enterotoxin/cell-wall binding protein</t>
  </si>
  <si>
    <t>Signaling molecules and interaction</t>
  </si>
  <si>
    <t>BMB171_RS01570</t>
  </si>
  <si>
    <t>FrnE protein</t>
  </si>
  <si>
    <t>BMB171_RS05130</t>
  </si>
  <si>
    <t>bacterioferritin</t>
  </si>
  <si>
    <t>BMB171_RS05450</t>
  </si>
  <si>
    <t>signal transduction protein TRAP</t>
  </si>
  <si>
    <t>BMB171_RS26910</t>
  </si>
  <si>
    <t>heme peroxidase</t>
  </si>
  <si>
    <t>BMB171_RS01770</t>
  </si>
  <si>
    <t>BMB171_RS02410</t>
  </si>
  <si>
    <t>BMB171_RS02625</t>
  </si>
  <si>
    <t>BMB171_RS02650</t>
  </si>
  <si>
    <t>BMB171_RS02810</t>
  </si>
  <si>
    <t>BMB171_RS04070</t>
  </si>
  <si>
    <t>BMB171_RS04655</t>
  </si>
  <si>
    <t>BMB171_RS05090</t>
  </si>
  <si>
    <t>BMB171_RS05540</t>
  </si>
  <si>
    <t>BMB171_RS06275</t>
  </si>
  <si>
    <t>BMB171_RS06765</t>
  </si>
  <si>
    <t>BMB171_RS07380</t>
  </si>
  <si>
    <t>BMB171_RS07415</t>
  </si>
  <si>
    <t>BMB171_RS07720</t>
  </si>
  <si>
    <t>BMB171_RS08020</t>
  </si>
  <si>
    <t>BMB171_RS10965</t>
  </si>
  <si>
    <t>BMB171_RS12070</t>
  </si>
  <si>
    <t>BMB171_RS14020</t>
  </si>
  <si>
    <t>BMB171_RS16210</t>
  </si>
  <si>
    <t>BMB171_RS17130</t>
  </si>
  <si>
    <t>BMB171_RS18010</t>
  </si>
  <si>
    <t>BMB171_RS19660</t>
  </si>
  <si>
    <t>BMB171_RS19890</t>
  </si>
  <si>
    <t>BMB171_RS21570</t>
  </si>
  <si>
    <t>BMB171_RS22320</t>
  </si>
  <si>
    <t>BMB171_RS22535</t>
  </si>
  <si>
    <t>BMB171_RS23290</t>
  </si>
  <si>
    <t>BMB171_RS24000</t>
  </si>
  <si>
    <t>BMB171_RS25005</t>
  </si>
  <si>
    <t>BMB171_RS25020</t>
  </si>
  <si>
    <t>BMB171_RS25080</t>
  </si>
  <si>
    <t>BMB171_RS26050</t>
  </si>
  <si>
    <t>BMB171_RS27905</t>
  </si>
  <si>
    <t>BMB171_RS28275</t>
  </si>
  <si>
    <t>The columns A represents the name of KEGG Orthology by KEGG Pathway</t>
  </si>
  <si>
    <t>The columns B and C represent the gene code in BMB171 and gene function annotated mainly by BLAST, respectively.</t>
  </si>
  <si>
    <t>The columns D and E display  the mapped reads and the normalized gene expression level RPKM values (Reads Per Kilobase per Million mapped reads) of each gene in BMB171, respectively.</t>
  </si>
  <si>
    <r>
      <rPr>
        <sz val="12"/>
        <rFont val="Times New Roman"/>
        <charset val="134"/>
      </rPr>
      <t>The columns F and G display  the mapped reads and the normalized gene expression level RPKM values (Reads Per Kilobase per Million mapped reads) of each gene in mutant  Δ3</t>
    </r>
    <r>
      <rPr>
        <i/>
        <sz val="12"/>
        <rFont val="Times New Roman"/>
        <charset val="134"/>
      </rPr>
      <t>pde</t>
    </r>
    <r>
      <rPr>
        <sz val="12"/>
        <rFont val="Times New Roman"/>
        <charset val="134"/>
      </rPr>
      <t>, respectively.</t>
    </r>
  </si>
  <si>
    <r>
      <rPr>
        <sz val="12"/>
        <rFont val="Times New Roman"/>
        <charset val="134"/>
      </rPr>
      <t>The columns H and I display the quantitative comparison (log1.5 (Fold change) normalized) and q-value of Δ3</t>
    </r>
    <r>
      <rPr>
        <i/>
        <sz val="12"/>
        <rFont val="Times New Roman"/>
        <charset val="134"/>
      </rPr>
      <t>pde</t>
    </r>
    <r>
      <rPr>
        <sz val="12"/>
        <rFont val="Times New Roman"/>
        <charset val="134"/>
      </rPr>
      <t xml:space="preserve"> vs. BMB171, respectively (|log1.5 (fold change) normalized|</t>
    </r>
    <r>
      <rPr>
        <sz val="12"/>
        <rFont val="宋体"/>
        <charset val="134"/>
      </rPr>
      <t>≥</t>
    </r>
    <r>
      <rPr>
        <sz val="12"/>
        <rFont val="Times New Roman"/>
        <charset val="134"/>
      </rPr>
      <t>1, FDR</t>
    </r>
    <r>
      <rPr>
        <sz val="12"/>
        <rFont val="宋体"/>
        <charset val="134"/>
      </rPr>
      <t>≤</t>
    </r>
    <r>
      <rPr>
        <sz val="12"/>
        <rFont val="Times New Roman"/>
        <charset val="134"/>
      </rPr>
      <t>0.001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76" formatCode="0.00_ "/>
    <numFmt numFmtId="177" formatCode="0.0_ "/>
    <numFmt numFmtId="178" formatCode="0.00_);[Red]\(0.00\)"/>
  </numFmts>
  <fonts count="18" x14ac:knownFonts="1">
    <font>
      <sz val="11"/>
      <color theme="1"/>
      <name val="DengXian"/>
      <charset val="134"/>
      <scheme val="minor"/>
    </font>
    <font>
      <b/>
      <sz val="11"/>
      <color theme="1"/>
      <name val="DengXian"/>
      <charset val="134"/>
      <scheme val="minor"/>
    </font>
    <font>
      <b/>
      <sz val="12"/>
      <color theme="1"/>
      <name val="Times New Roman"/>
      <charset val="134"/>
    </font>
    <font>
      <sz val="12"/>
      <color theme="1"/>
      <name val="Times New Roman"/>
      <charset val="134"/>
    </font>
    <font>
      <b/>
      <sz val="11"/>
      <color theme="1"/>
      <name val="Times New Roman"/>
      <charset val="134"/>
    </font>
    <font>
      <sz val="11"/>
      <name val="Times New Roman"/>
      <charset val="134"/>
    </font>
    <font>
      <sz val="11"/>
      <color theme="1"/>
      <name val="Times New Roman"/>
      <charset val="134"/>
    </font>
    <font>
      <sz val="12"/>
      <name val="Times New Roman"/>
      <charset val="134"/>
    </font>
    <font>
      <sz val="11"/>
      <color theme="1"/>
      <name val="DengXian"/>
      <scheme val="minor"/>
    </font>
    <font>
      <sz val="10"/>
      <name val="宋体"/>
      <charset val="134"/>
    </font>
    <font>
      <b/>
      <i/>
      <sz val="12"/>
      <color indexed="8"/>
      <name val="Times New Roman"/>
      <charset val="134"/>
    </font>
    <font>
      <b/>
      <sz val="12"/>
      <color indexed="8"/>
      <name val="Times New Roman"/>
      <charset val="134"/>
    </font>
    <font>
      <b/>
      <sz val="11"/>
      <color indexed="8"/>
      <name val="Times New Roman"/>
      <charset val="134"/>
    </font>
    <font>
      <sz val="11"/>
      <color indexed="8"/>
      <name val="Times New Roman"/>
      <charset val="134"/>
    </font>
    <font>
      <sz val="11"/>
      <color indexed="8"/>
      <name val="宋体"/>
      <charset val="134"/>
    </font>
    <font>
      <i/>
      <sz val="12"/>
      <name val="Times New Roman"/>
      <charset val="134"/>
    </font>
    <font>
      <sz val="12"/>
      <name val="宋体"/>
      <charset val="134"/>
    </font>
    <font>
      <sz val="9"/>
      <name val="DengXian"/>
      <charset val="134"/>
      <scheme val="minor"/>
    </font>
  </fonts>
  <fills count="15">
    <fill>
      <patternFill patternType="none"/>
    </fill>
    <fill>
      <patternFill patternType="gray125"/>
    </fill>
    <fill>
      <patternFill patternType="solid">
        <fgColor theme="7" tint="0.59999389629810485"/>
        <bgColor indexed="64"/>
      </patternFill>
    </fill>
    <fill>
      <patternFill patternType="solid">
        <fgColor theme="4" tint="0.79995117038483843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5" tint="0.79995117038483843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7" tint="0.79995117038483843"/>
        <bgColor indexed="64"/>
      </patternFill>
    </fill>
    <fill>
      <patternFill patternType="solid">
        <fgColor theme="9" tint="0.79995117038483843"/>
        <bgColor indexed="64"/>
      </patternFill>
    </fill>
    <fill>
      <patternFill patternType="solid">
        <fgColor theme="6" tint="0.79995117038483843"/>
        <bgColor indexed="64"/>
      </patternFill>
    </fill>
    <fill>
      <patternFill patternType="solid">
        <fgColor theme="8" tint="0.79995117038483843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8" tint="0.59999389629810485"/>
        <bgColor indexed="64"/>
      </patternFill>
    </fill>
  </fills>
  <borders count="2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</borders>
  <cellStyleXfs count="18">
    <xf numFmtId="0" fontId="0" fillId="0" borderId="0"/>
    <xf numFmtId="0" fontId="8" fillId="3" borderId="0" applyNumberFormat="0" applyBorder="0" applyAlignment="0" applyProtection="0">
      <alignment vertical="center"/>
    </xf>
    <xf numFmtId="0" fontId="8" fillId="8" borderId="1" applyNumberFormat="0" applyFont="0" applyAlignment="0" applyProtection="0">
      <alignment vertical="center"/>
    </xf>
    <xf numFmtId="0" fontId="8" fillId="2" borderId="0" applyNumberFormat="0" applyBorder="0" applyAlignment="0" applyProtection="0">
      <alignment vertical="center"/>
    </xf>
    <xf numFmtId="0" fontId="8" fillId="7" borderId="0" applyNumberFormat="0" applyBorder="0" applyAlignment="0" applyProtection="0">
      <alignment vertical="center"/>
    </xf>
    <xf numFmtId="0" fontId="8" fillId="13" borderId="0" applyNumberFormat="0" applyBorder="0" applyAlignment="0" applyProtection="0">
      <alignment vertical="center"/>
    </xf>
    <xf numFmtId="0" fontId="8" fillId="14" borderId="0" applyNumberFormat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0" fontId="8" fillId="6" borderId="0" applyNumberFormat="0" applyBorder="0" applyAlignment="0" applyProtection="0">
      <alignment vertical="center"/>
    </xf>
    <xf numFmtId="0" fontId="8" fillId="11" borderId="0" applyNumberFormat="0" applyBorder="0" applyAlignment="0" applyProtection="0">
      <alignment vertical="center"/>
    </xf>
    <xf numFmtId="0" fontId="8" fillId="9" borderId="0" applyNumberFormat="0" applyBorder="0" applyAlignment="0" applyProtection="0">
      <alignment vertical="center"/>
    </xf>
    <xf numFmtId="0" fontId="8" fillId="0" borderId="0">
      <alignment vertical="center"/>
    </xf>
    <xf numFmtId="0" fontId="8" fillId="12" borderId="0" applyNumberFormat="0" applyBorder="0" applyAlignment="0" applyProtection="0">
      <alignment vertical="center"/>
    </xf>
    <xf numFmtId="0" fontId="8" fillId="10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8" fillId="0" borderId="0">
      <alignment vertical="center"/>
    </xf>
    <xf numFmtId="0" fontId="9" fillId="0" borderId="0"/>
    <xf numFmtId="0" fontId="8" fillId="8" borderId="1" applyNumberFormat="0" applyFont="0" applyAlignment="0" applyProtection="0">
      <alignment vertical="center"/>
    </xf>
  </cellStyleXfs>
  <cellXfs count="24">
    <xf numFmtId="0" fontId="0" fillId="0" borderId="0" xfId="0"/>
    <xf numFmtId="0" fontId="1" fillId="0" borderId="0" xfId="0" applyFont="1"/>
    <xf numFmtId="0" fontId="0" fillId="0" borderId="0" xfId="0" applyAlignment="1">
      <alignment horizontal="left" vertical="center" wrapText="1"/>
    </xf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left" vertical="center" wrapText="1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left" vertical="center" wrapText="1"/>
    </xf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horizontal="left" vertical="center" wrapText="1"/>
    </xf>
    <xf numFmtId="49" fontId="5" fillId="0" borderId="0" xfId="16" applyNumberFormat="1" applyFont="1" applyAlignment="1">
      <alignment horizontal="left" vertical="center" wrapText="1"/>
    </xf>
    <xf numFmtId="0" fontId="6" fillId="0" borderId="0" xfId="0" applyFont="1" applyAlignment="1">
      <alignment horizontal="left" vertical="center" wrapText="1"/>
    </xf>
    <xf numFmtId="0" fontId="6" fillId="0" borderId="0" xfId="0" applyFont="1" applyAlignment="1">
      <alignment horizontal="center" vertical="center"/>
    </xf>
    <xf numFmtId="177" fontId="6" fillId="0" borderId="0" xfId="0" applyNumberFormat="1" applyFont="1" applyAlignment="1">
      <alignment horizontal="center" vertical="center"/>
    </xf>
    <xf numFmtId="176" fontId="6" fillId="0" borderId="0" xfId="0" applyNumberFormat="1" applyFont="1" applyAlignment="1">
      <alignment horizontal="center" vertical="center"/>
    </xf>
    <xf numFmtId="178" fontId="5" fillId="0" borderId="0" xfId="16" applyNumberFormat="1" applyFont="1" applyAlignment="1">
      <alignment horizontal="left" vertical="center" wrapText="1"/>
    </xf>
    <xf numFmtId="11" fontId="6" fillId="0" borderId="0" xfId="0" applyNumberFormat="1" applyFont="1" applyAlignment="1">
      <alignment horizontal="center" vertical="center"/>
    </xf>
    <xf numFmtId="0" fontId="6" fillId="0" borderId="0" xfId="0" applyNumberFormat="1" applyFont="1" applyAlignment="1">
      <alignment horizontal="center" vertical="center"/>
    </xf>
    <xf numFmtId="0" fontId="7" fillId="0" borderId="0" xfId="0" applyFont="1" applyFill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0" fillId="0" borderId="0" xfId="0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2" fillId="0" borderId="0" xfId="0" applyFont="1" applyAlignment="1">
      <alignment horizontal="center" vertical="center"/>
    </xf>
    <xf numFmtId="0" fontId="7" fillId="0" borderId="0" xfId="0" applyFont="1" applyFill="1" applyAlignment="1">
      <alignment horizontal="left" vertical="center" wrapText="1"/>
    </xf>
    <xf numFmtId="0" fontId="0" fillId="0" borderId="0" xfId="0" applyAlignment="1">
      <alignment horizontal="left" vertical="center" wrapText="1"/>
    </xf>
  </cellXfs>
  <cellStyles count="18">
    <cellStyle name="20% - 强调文字颜色 1 2" xfId="1"/>
    <cellStyle name="20% - 强调文字颜色 2 2" xfId="8"/>
    <cellStyle name="20% - 强调文字颜色 3 2" xfId="9"/>
    <cellStyle name="20% - 强调文字颜色 4 2" xfId="10"/>
    <cellStyle name="20% - 强调文字颜色 5 2" xfId="12"/>
    <cellStyle name="20% - 强调文字颜色 6 2" xfId="13"/>
    <cellStyle name="40% - 强调文字颜色 1 2" xfId="4"/>
    <cellStyle name="40% - 强调文字颜色 2 2" xfId="5"/>
    <cellStyle name="40% - 强调文字颜色 3 2" xfId="14"/>
    <cellStyle name="40% - 强调文字颜色 4 2" xfId="3"/>
    <cellStyle name="40% - 强调文字颜色 5 2" xfId="6"/>
    <cellStyle name="40% - 强调文字颜色 6 2" xfId="7"/>
    <cellStyle name="常规" xfId="0" builtinId="0"/>
    <cellStyle name="常规 2" xfId="16"/>
    <cellStyle name="常规 3" xfId="11"/>
    <cellStyle name="常规 4" xfId="15"/>
    <cellStyle name="注释 2" xfId="2"/>
    <cellStyle name="注释 3" xfId="17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DengXian Light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DengXian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42"/>
  <sheetViews>
    <sheetView tabSelected="1" workbookViewId="0">
      <selection activeCell="A323" sqref="A323:XFD323"/>
    </sheetView>
  </sheetViews>
  <sheetFormatPr baseColWidth="10" defaultColWidth="8.83203125" defaultRowHeight="15" x14ac:dyDescent="0.2"/>
  <cols>
    <col min="1" max="1" width="34.6640625" style="2" customWidth="1"/>
    <col min="2" max="2" width="17.83203125" style="2" customWidth="1"/>
    <col min="3" max="3" width="50" style="2" customWidth="1"/>
    <col min="4" max="4" width="9" style="3" customWidth="1"/>
    <col min="5" max="5" width="9.5" style="3" customWidth="1"/>
    <col min="6" max="6" width="9" style="3" customWidth="1"/>
    <col min="7" max="7" width="9.5" style="3" customWidth="1"/>
    <col min="8" max="8" width="26.1640625" style="3" customWidth="1"/>
    <col min="9" max="9" width="16.33203125" style="3" customWidth="1"/>
    <col min="10" max="10" width="10.6640625" customWidth="1"/>
  </cols>
  <sheetData>
    <row r="1" spans="1:11" ht="16" x14ac:dyDescent="0.2">
      <c r="A1" s="20" t="s">
        <v>0</v>
      </c>
      <c r="B1" s="18"/>
      <c r="C1" s="18"/>
      <c r="D1" s="19"/>
    </row>
    <row r="2" spans="1:11" s="1" customFormat="1" ht="16" x14ac:dyDescent="0.2">
      <c r="A2" s="4" t="s">
        <v>1</v>
      </c>
      <c r="B2" s="4" t="s">
        <v>2</v>
      </c>
      <c r="C2" s="4" t="s">
        <v>3</v>
      </c>
      <c r="D2" s="21" t="s">
        <v>4</v>
      </c>
      <c r="E2" s="21"/>
      <c r="F2" s="21" t="s">
        <v>5</v>
      </c>
      <c r="G2" s="21"/>
      <c r="H2" s="21" t="s">
        <v>6</v>
      </c>
      <c r="I2" s="21"/>
      <c r="J2" s="5" t="s">
        <v>7</v>
      </c>
      <c r="K2" s="5"/>
    </row>
    <row r="3" spans="1:11" ht="16" x14ac:dyDescent="0.2">
      <c r="A3" s="6"/>
      <c r="B3" s="6"/>
      <c r="C3" s="6"/>
      <c r="D3" s="7" t="s">
        <v>8</v>
      </c>
      <c r="E3" s="7" t="s">
        <v>9</v>
      </c>
      <c r="F3" s="7" t="s">
        <v>8</v>
      </c>
      <c r="G3" s="7" t="s">
        <v>9</v>
      </c>
      <c r="H3" s="7" t="s">
        <v>10</v>
      </c>
      <c r="I3" s="7" t="s">
        <v>11</v>
      </c>
      <c r="J3" s="7" t="s">
        <v>12</v>
      </c>
    </row>
    <row r="4" spans="1:11" ht="16" x14ac:dyDescent="0.2">
      <c r="A4" s="8" t="s">
        <v>13</v>
      </c>
      <c r="B4" s="9" t="s">
        <v>14</v>
      </c>
      <c r="C4" s="10" t="s">
        <v>15</v>
      </c>
      <c r="D4" s="11">
        <v>2187</v>
      </c>
      <c r="E4" s="12">
        <v>897.02621744432099</v>
      </c>
      <c r="F4" s="11">
        <v>1075</v>
      </c>
      <c r="G4" s="12">
        <v>530.92467968381902</v>
      </c>
      <c r="H4" s="13">
        <f>LOG(G4/E4,1.5)</f>
        <v>-1.2934896592898999</v>
      </c>
      <c r="I4" s="15">
        <v>3.5385208404385899E-46</v>
      </c>
      <c r="J4" s="7" t="s">
        <v>12</v>
      </c>
    </row>
    <row r="5" spans="1:11" ht="16" x14ac:dyDescent="0.2">
      <c r="A5" s="10"/>
      <c r="B5" s="14" t="s">
        <v>16</v>
      </c>
      <c r="C5" s="10" t="s">
        <v>17</v>
      </c>
      <c r="D5" s="11">
        <v>2369</v>
      </c>
      <c r="E5" s="12">
        <v>1017.83046493327</v>
      </c>
      <c r="F5" s="11">
        <v>1259</v>
      </c>
      <c r="G5" s="12">
        <v>651.33469291043696</v>
      </c>
      <c r="H5" s="13">
        <f t="shared" ref="H5:H62" si="0">LOG(G5/E5,1.5)</f>
        <v>-1.1009702329827098</v>
      </c>
      <c r="I5" s="15">
        <v>9.2499598305323301E-38</v>
      </c>
      <c r="J5" s="7" t="s">
        <v>12</v>
      </c>
    </row>
    <row r="6" spans="1:11" ht="16" x14ac:dyDescent="0.2">
      <c r="A6" s="10"/>
      <c r="B6" s="14" t="s">
        <v>18</v>
      </c>
      <c r="C6" s="10" t="s">
        <v>19</v>
      </c>
      <c r="D6" s="11">
        <v>3069</v>
      </c>
      <c r="E6" s="12">
        <v>900.05624322130302</v>
      </c>
      <c r="F6" s="11">
        <v>1665</v>
      </c>
      <c r="G6" s="12">
        <v>587.96990064484601</v>
      </c>
      <c r="H6" s="13">
        <f t="shared" si="0"/>
        <v>-1.0501063793567555</v>
      </c>
      <c r="I6" s="15">
        <v>6.7182449243712796E-45</v>
      </c>
      <c r="J6" s="7" t="s">
        <v>12</v>
      </c>
    </row>
    <row r="7" spans="1:11" ht="16" x14ac:dyDescent="0.2">
      <c r="A7" s="10"/>
      <c r="B7" s="14" t="s">
        <v>20</v>
      </c>
      <c r="C7" s="10" t="s">
        <v>17</v>
      </c>
      <c r="D7" s="11">
        <v>255</v>
      </c>
      <c r="E7" s="12">
        <v>101.915936881614</v>
      </c>
      <c r="F7" s="11">
        <v>141</v>
      </c>
      <c r="G7" s="12">
        <v>67.856136616636704</v>
      </c>
      <c r="H7" s="13">
        <f t="shared" si="0"/>
        <v>-1.0031898949428668</v>
      </c>
      <c r="I7" s="15">
        <v>5.99213514571505E-4</v>
      </c>
      <c r="J7" s="7" t="s">
        <v>12</v>
      </c>
    </row>
    <row r="8" spans="1:11" ht="16" x14ac:dyDescent="0.2">
      <c r="A8" s="10"/>
      <c r="B8" s="14" t="s">
        <v>21</v>
      </c>
      <c r="C8" s="10" t="s">
        <v>22</v>
      </c>
      <c r="D8" s="11">
        <v>111</v>
      </c>
      <c r="E8" s="12">
        <v>40.245285574248598</v>
      </c>
      <c r="F8" s="11">
        <v>38</v>
      </c>
      <c r="G8" s="12">
        <v>16.5898984396541</v>
      </c>
      <c r="H8" s="13">
        <f t="shared" si="0"/>
        <v>-2.1856353809248366</v>
      </c>
      <c r="I8" s="15">
        <v>5.0595710892723002E-6</v>
      </c>
      <c r="J8" s="7" t="s">
        <v>12</v>
      </c>
    </row>
    <row r="9" spans="1:11" ht="16" x14ac:dyDescent="0.2">
      <c r="A9" s="10"/>
      <c r="B9" s="14" t="s">
        <v>23</v>
      </c>
      <c r="C9" s="10" t="s">
        <v>24</v>
      </c>
      <c r="D9" s="11">
        <v>455</v>
      </c>
      <c r="E9" s="12">
        <v>244.36094425107501</v>
      </c>
      <c r="F9" s="11">
        <v>247</v>
      </c>
      <c r="G9" s="12">
        <v>159.72961591429501</v>
      </c>
      <c r="H9" s="13">
        <f t="shared" si="0"/>
        <v>-1.0485832646179747</v>
      </c>
      <c r="I9" s="15">
        <v>4.6706465410969802E-7</v>
      </c>
      <c r="J9" s="7" t="s">
        <v>12</v>
      </c>
    </row>
    <row r="10" spans="1:11" ht="16" x14ac:dyDescent="0.2">
      <c r="A10" s="10"/>
      <c r="B10" s="9" t="s">
        <v>25</v>
      </c>
      <c r="C10" s="10" t="s">
        <v>26</v>
      </c>
      <c r="D10" s="11">
        <v>15045</v>
      </c>
      <c r="E10" s="12">
        <v>3256.4323912928699</v>
      </c>
      <c r="F10" s="11">
        <v>7128</v>
      </c>
      <c r="G10" s="12">
        <v>1857.74311748983</v>
      </c>
      <c r="H10" s="13">
        <f t="shared" si="0"/>
        <v>-1.3842618097474806</v>
      </c>
      <c r="I10" s="16">
        <v>0</v>
      </c>
      <c r="J10" s="7" t="s">
        <v>12</v>
      </c>
    </row>
    <row r="11" spans="1:11" ht="16" x14ac:dyDescent="0.2">
      <c r="A11" s="10"/>
      <c r="B11" s="9" t="s">
        <v>27</v>
      </c>
      <c r="C11" s="10" t="s">
        <v>28</v>
      </c>
      <c r="D11" s="11">
        <v>4358</v>
      </c>
      <c r="E11" s="12">
        <v>1900.90923419858</v>
      </c>
      <c r="F11" s="11">
        <v>2144</v>
      </c>
      <c r="G11" s="12">
        <v>1126.07426053227</v>
      </c>
      <c r="H11" s="13">
        <f t="shared" si="0"/>
        <v>-1.2913437611996998</v>
      </c>
      <c r="I11" s="15">
        <v>2.27630087247643E-91</v>
      </c>
      <c r="J11" s="7" t="s">
        <v>12</v>
      </c>
    </row>
    <row r="12" spans="1:11" ht="28" x14ac:dyDescent="0.2">
      <c r="A12" s="8" t="s">
        <v>29</v>
      </c>
      <c r="B12" s="9" t="s">
        <v>30</v>
      </c>
      <c r="C12" s="10" t="s">
        <v>31</v>
      </c>
      <c r="D12" s="11">
        <v>1860</v>
      </c>
      <c r="E12" s="12">
        <v>755.68874350266299</v>
      </c>
      <c r="F12" s="11">
        <v>960</v>
      </c>
      <c r="G12" s="12">
        <v>469.64460532413898</v>
      </c>
      <c r="H12" s="13">
        <f t="shared" si="0"/>
        <v>-1.173105446459884</v>
      </c>
      <c r="I12" s="15">
        <v>3.42937276184438E-33</v>
      </c>
      <c r="J12" s="7" t="s">
        <v>12</v>
      </c>
    </row>
    <row r="13" spans="1:11" ht="16" x14ac:dyDescent="0.2">
      <c r="A13" s="10"/>
      <c r="B13" s="9" t="s">
        <v>32</v>
      </c>
      <c r="C13" s="10" t="s">
        <v>33</v>
      </c>
      <c r="D13" s="11">
        <v>2493</v>
      </c>
      <c r="E13" s="12">
        <v>1227.6292508311799</v>
      </c>
      <c r="F13" s="11">
        <v>1315</v>
      </c>
      <c r="G13" s="12">
        <v>779.72022292420604</v>
      </c>
      <c r="H13" s="13">
        <f t="shared" si="0"/>
        <v>-1.1194674319950866</v>
      </c>
      <c r="I13" s="15">
        <v>6.6468056867283395E-41</v>
      </c>
      <c r="J13" s="7" t="s">
        <v>12</v>
      </c>
    </row>
    <row r="14" spans="1:11" ht="16" x14ac:dyDescent="0.2">
      <c r="A14" s="10"/>
      <c r="B14" s="9" t="s">
        <v>34</v>
      </c>
      <c r="C14" s="10" t="s">
        <v>35</v>
      </c>
      <c r="D14" s="11">
        <v>243</v>
      </c>
      <c r="E14" s="12">
        <v>163.131069925855</v>
      </c>
      <c r="F14" s="11">
        <v>104</v>
      </c>
      <c r="G14" s="12">
        <v>84.068218902260497</v>
      </c>
      <c r="H14" s="13">
        <f t="shared" si="0"/>
        <v>-1.6349751812629361</v>
      </c>
      <c r="I14" s="15">
        <v>4.7170351875274099E-8</v>
      </c>
      <c r="J14" s="7" t="s">
        <v>12</v>
      </c>
    </row>
    <row r="15" spans="1:11" ht="28" x14ac:dyDescent="0.2">
      <c r="A15" s="10"/>
      <c r="B15" s="10" t="s">
        <v>36</v>
      </c>
      <c r="C15" s="10" t="s">
        <v>37</v>
      </c>
      <c r="D15" s="11">
        <v>315</v>
      </c>
      <c r="E15" s="12">
        <v>132.68467561144399</v>
      </c>
      <c r="F15" s="11">
        <v>145</v>
      </c>
      <c r="G15" s="12">
        <v>73.543841573621506</v>
      </c>
      <c r="H15" s="13">
        <f t="shared" si="0"/>
        <v>-1.455350236137736</v>
      </c>
      <c r="I15" s="15">
        <v>1.5683829584356799E-8</v>
      </c>
      <c r="J15" s="7" t="s">
        <v>12</v>
      </c>
    </row>
    <row r="16" spans="1:11" ht="28" x14ac:dyDescent="0.2">
      <c r="A16" s="8" t="s">
        <v>38</v>
      </c>
      <c r="B16" s="10" t="s">
        <v>25</v>
      </c>
      <c r="C16" s="10" t="s">
        <v>26</v>
      </c>
      <c r="D16" s="11">
        <v>15045</v>
      </c>
      <c r="E16" s="12">
        <v>3256.4323912928699</v>
      </c>
      <c r="F16" s="11">
        <v>7128</v>
      </c>
      <c r="G16" s="12">
        <v>1857.74311748983</v>
      </c>
      <c r="H16" s="13">
        <f t="shared" si="0"/>
        <v>-1.3842618097474806</v>
      </c>
      <c r="I16" s="16">
        <v>0</v>
      </c>
      <c r="J16" s="7" t="s">
        <v>12</v>
      </c>
    </row>
    <row r="17" spans="1:10" ht="16" x14ac:dyDescent="0.2">
      <c r="A17" s="10"/>
      <c r="B17" s="9" t="s">
        <v>27</v>
      </c>
      <c r="C17" s="10" t="s">
        <v>28</v>
      </c>
      <c r="D17" s="11">
        <v>4358</v>
      </c>
      <c r="E17" s="12">
        <v>1900.90923419858</v>
      </c>
      <c r="F17" s="11">
        <v>2144</v>
      </c>
      <c r="G17" s="12">
        <v>1126.07426053227</v>
      </c>
      <c r="H17" s="13">
        <f t="shared" si="0"/>
        <v>-1.2913437611996998</v>
      </c>
      <c r="I17" s="15">
        <v>2.27630087247643E-91</v>
      </c>
      <c r="J17" s="7" t="s">
        <v>12</v>
      </c>
    </row>
    <row r="18" spans="1:10" ht="28" x14ac:dyDescent="0.2">
      <c r="A18" s="8" t="s">
        <v>39</v>
      </c>
      <c r="B18" s="9" t="s">
        <v>30</v>
      </c>
      <c r="C18" s="10" t="s">
        <v>31</v>
      </c>
      <c r="D18" s="11">
        <v>1860</v>
      </c>
      <c r="E18" s="12">
        <v>755.68874350266299</v>
      </c>
      <c r="F18" s="11">
        <v>960</v>
      </c>
      <c r="G18" s="12">
        <v>469.64460532413898</v>
      </c>
      <c r="H18" s="13">
        <f t="shared" si="0"/>
        <v>-1.173105446459884</v>
      </c>
      <c r="I18" s="15">
        <v>3.42937276184438E-33</v>
      </c>
      <c r="J18" s="7" t="s">
        <v>12</v>
      </c>
    </row>
    <row r="19" spans="1:10" ht="16" x14ac:dyDescent="0.2">
      <c r="A19" s="10"/>
      <c r="B19" s="9" t="s">
        <v>32</v>
      </c>
      <c r="C19" s="10" t="s">
        <v>33</v>
      </c>
      <c r="D19" s="11">
        <v>2493</v>
      </c>
      <c r="E19" s="12">
        <v>1227.6292508311799</v>
      </c>
      <c r="F19" s="11">
        <v>1315</v>
      </c>
      <c r="G19" s="12">
        <v>779.72022292420604</v>
      </c>
      <c r="H19" s="13">
        <f t="shared" si="0"/>
        <v>-1.1194674319950866</v>
      </c>
      <c r="I19" s="15">
        <v>6.6468056867283395E-41</v>
      </c>
      <c r="J19" s="7" t="s">
        <v>12</v>
      </c>
    </row>
    <row r="20" spans="1:10" ht="16" x14ac:dyDescent="0.2">
      <c r="A20" s="10"/>
      <c r="B20" s="9" t="s">
        <v>34</v>
      </c>
      <c r="C20" s="10" t="s">
        <v>35</v>
      </c>
      <c r="D20" s="11">
        <v>243</v>
      </c>
      <c r="E20" s="12">
        <v>163.131069925855</v>
      </c>
      <c r="F20" s="11">
        <v>104</v>
      </c>
      <c r="G20" s="12">
        <v>84.068218902260497</v>
      </c>
      <c r="H20" s="13">
        <f t="shared" si="0"/>
        <v>-1.6349751812629361</v>
      </c>
      <c r="I20" s="15">
        <v>4.7170351875274099E-8</v>
      </c>
      <c r="J20" s="7" t="s">
        <v>12</v>
      </c>
    </row>
    <row r="21" spans="1:10" ht="28" x14ac:dyDescent="0.2">
      <c r="A21" s="10"/>
      <c r="B21" s="10" t="s">
        <v>36</v>
      </c>
      <c r="C21" s="10" t="s">
        <v>37</v>
      </c>
      <c r="D21" s="11">
        <v>315</v>
      </c>
      <c r="E21" s="12">
        <v>132.68467561144399</v>
      </c>
      <c r="F21" s="11">
        <v>145</v>
      </c>
      <c r="G21" s="12">
        <v>73.543841573621506</v>
      </c>
      <c r="H21" s="13">
        <f t="shared" si="0"/>
        <v>-1.455350236137736</v>
      </c>
      <c r="I21" s="15">
        <v>1.5683829584356799E-8</v>
      </c>
      <c r="J21" s="7" t="s">
        <v>12</v>
      </c>
    </row>
    <row r="22" spans="1:10" ht="16" x14ac:dyDescent="0.2">
      <c r="A22" s="10"/>
      <c r="B22" s="9" t="s">
        <v>40</v>
      </c>
      <c r="C22" s="10" t="s">
        <v>41</v>
      </c>
      <c r="D22" s="11">
        <v>249</v>
      </c>
      <c r="E22" s="12">
        <v>37.769376328381703</v>
      </c>
      <c r="F22" s="11">
        <v>98</v>
      </c>
      <c r="G22" s="12">
        <v>17.8992419361456</v>
      </c>
      <c r="H22" s="13">
        <f t="shared" si="0"/>
        <v>-1.8416880942088369</v>
      </c>
      <c r="I22" s="15">
        <v>6.7783525531173197E-10</v>
      </c>
      <c r="J22" s="7" t="s">
        <v>12</v>
      </c>
    </row>
    <row r="23" spans="1:10" ht="16" x14ac:dyDescent="0.2">
      <c r="A23" s="10"/>
      <c r="B23" s="10" t="s">
        <v>23</v>
      </c>
      <c r="C23" s="10" t="s">
        <v>24</v>
      </c>
      <c r="D23" s="11">
        <v>455</v>
      </c>
      <c r="E23" s="12">
        <v>244.36094425107501</v>
      </c>
      <c r="F23" s="11">
        <v>247</v>
      </c>
      <c r="G23" s="12">
        <v>159.72961591429501</v>
      </c>
      <c r="H23" s="13">
        <f t="shared" si="0"/>
        <v>-1.0485832646179747</v>
      </c>
      <c r="I23" s="15">
        <v>4.6706465410969802E-7</v>
      </c>
      <c r="J23" s="7" t="s">
        <v>12</v>
      </c>
    </row>
    <row r="24" spans="1:10" ht="28" x14ac:dyDescent="0.2">
      <c r="A24" s="10" t="s">
        <v>42</v>
      </c>
      <c r="B24" s="14" t="s">
        <v>16</v>
      </c>
      <c r="C24" s="10" t="s">
        <v>17</v>
      </c>
      <c r="D24" s="11">
        <v>2369</v>
      </c>
      <c r="E24" s="12">
        <v>1017.83046493327</v>
      </c>
      <c r="F24" s="11">
        <v>1259</v>
      </c>
      <c r="G24" s="12">
        <v>651.33469291043696</v>
      </c>
      <c r="H24" s="13">
        <f t="shared" si="0"/>
        <v>-1.1009702329827098</v>
      </c>
      <c r="I24" s="15">
        <v>9.2499598305323301E-38</v>
      </c>
      <c r="J24" s="7" t="s">
        <v>12</v>
      </c>
    </row>
    <row r="25" spans="1:10" ht="16" x14ac:dyDescent="0.2">
      <c r="A25" s="10"/>
      <c r="B25" s="14" t="s">
        <v>20</v>
      </c>
      <c r="C25" s="10" t="s">
        <v>17</v>
      </c>
      <c r="D25" s="11">
        <v>255</v>
      </c>
      <c r="E25" s="12">
        <v>101.915936881614</v>
      </c>
      <c r="F25" s="11">
        <v>141</v>
      </c>
      <c r="G25" s="12">
        <v>67.856136616636704</v>
      </c>
      <c r="H25" s="13">
        <f t="shared" si="0"/>
        <v>-1.0031898949428668</v>
      </c>
      <c r="I25" s="15">
        <v>5.99213514571505E-4</v>
      </c>
      <c r="J25" s="7" t="s">
        <v>12</v>
      </c>
    </row>
    <row r="26" spans="1:10" ht="16" x14ac:dyDescent="0.2">
      <c r="A26" s="10"/>
      <c r="B26" s="14" t="s">
        <v>21</v>
      </c>
      <c r="C26" s="10" t="s">
        <v>22</v>
      </c>
      <c r="D26" s="11">
        <v>111</v>
      </c>
      <c r="E26" s="12">
        <v>40.245285574248598</v>
      </c>
      <c r="F26" s="11">
        <v>38</v>
      </c>
      <c r="G26" s="12">
        <v>16.5898984396541</v>
      </c>
      <c r="H26" s="13">
        <f t="shared" si="0"/>
        <v>-2.1856353809248366</v>
      </c>
      <c r="I26" s="15">
        <v>5.0595710892723002E-6</v>
      </c>
      <c r="J26" s="7" t="s">
        <v>12</v>
      </c>
    </row>
    <row r="27" spans="1:10" ht="16" x14ac:dyDescent="0.2">
      <c r="A27" s="10"/>
      <c r="B27" s="14" t="s">
        <v>23</v>
      </c>
      <c r="C27" s="10" t="s">
        <v>24</v>
      </c>
      <c r="D27" s="11">
        <v>455</v>
      </c>
      <c r="E27" s="12">
        <v>244.36094425107501</v>
      </c>
      <c r="F27" s="11">
        <v>247</v>
      </c>
      <c r="G27" s="12">
        <v>159.72961591429501</v>
      </c>
      <c r="H27" s="13">
        <f t="shared" si="0"/>
        <v>-1.0485832646179747</v>
      </c>
      <c r="I27" s="15">
        <v>4.6706465410969802E-7</v>
      </c>
      <c r="J27" s="7" t="s">
        <v>12</v>
      </c>
    </row>
    <row r="28" spans="1:10" ht="28" x14ac:dyDescent="0.2">
      <c r="A28" s="10" t="s">
        <v>43</v>
      </c>
      <c r="B28" s="9" t="s">
        <v>16</v>
      </c>
      <c r="C28" s="10" t="s">
        <v>17</v>
      </c>
      <c r="D28" s="11">
        <v>2369</v>
      </c>
      <c r="E28" s="12">
        <v>1017.83046493327</v>
      </c>
      <c r="F28" s="11">
        <v>1259</v>
      </c>
      <c r="G28" s="12">
        <v>651.33469291043696</v>
      </c>
      <c r="H28" s="13">
        <f t="shared" si="0"/>
        <v>-1.1009702329827098</v>
      </c>
      <c r="I28" s="15">
        <v>9.2499598305323301E-38</v>
      </c>
      <c r="J28" s="7" t="s">
        <v>12</v>
      </c>
    </row>
    <row r="29" spans="1:10" ht="16" x14ac:dyDescent="0.2">
      <c r="A29" s="10"/>
      <c r="B29" s="9" t="s">
        <v>18</v>
      </c>
      <c r="C29" s="10" t="s">
        <v>19</v>
      </c>
      <c r="D29" s="11">
        <v>3069</v>
      </c>
      <c r="E29" s="12">
        <v>900.05624322130302</v>
      </c>
      <c r="F29" s="11">
        <v>1665</v>
      </c>
      <c r="G29" s="12">
        <v>587.96990064484601</v>
      </c>
      <c r="H29" s="13">
        <f t="shared" si="0"/>
        <v>-1.0501063793567555</v>
      </c>
      <c r="I29" s="15">
        <v>6.7182449243712796E-45</v>
      </c>
      <c r="J29" s="7" t="s">
        <v>12</v>
      </c>
    </row>
    <row r="30" spans="1:10" ht="16" x14ac:dyDescent="0.2">
      <c r="A30" s="10"/>
      <c r="B30" s="9" t="s">
        <v>20</v>
      </c>
      <c r="C30" s="10" t="s">
        <v>17</v>
      </c>
      <c r="D30" s="11">
        <v>255</v>
      </c>
      <c r="E30" s="12">
        <v>101.915936881614</v>
      </c>
      <c r="F30" s="11">
        <v>141</v>
      </c>
      <c r="G30" s="12">
        <v>67.856136616636704</v>
      </c>
      <c r="H30" s="13">
        <f t="shared" si="0"/>
        <v>-1.0031898949428668</v>
      </c>
      <c r="I30" s="15">
        <v>5.99213514571505E-4</v>
      </c>
      <c r="J30" s="7" t="s">
        <v>12</v>
      </c>
    </row>
    <row r="31" spans="1:10" ht="16" x14ac:dyDescent="0.2">
      <c r="A31" s="10"/>
      <c r="B31" s="9" t="s">
        <v>21</v>
      </c>
      <c r="C31" s="10" t="s">
        <v>22</v>
      </c>
      <c r="D31" s="11">
        <v>111</v>
      </c>
      <c r="E31" s="12">
        <v>40.245285574248598</v>
      </c>
      <c r="F31" s="11">
        <v>38</v>
      </c>
      <c r="G31" s="12">
        <v>16.5898984396541</v>
      </c>
      <c r="H31" s="13">
        <f t="shared" si="0"/>
        <v>-2.1856353809248366</v>
      </c>
      <c r="I31" s="15">
        <v>5.0595710892723002E-6</v>
      </c>
      <c r="J31" s="7" t="s">
        <v>12</v>
      </c>
    </row>
    <row r="32" spans="1:10" ht="28" x14ac:dyDescent="0.2">
      <c r="A32" s="10" t="s">
        <v>44</v>
      </c>
      <c r="B32" s="9" t="s">
        <v>45</v>
      </c>
      <c r="C32" s="10" t="s">
        <v>46</v>
      </c>
      <c r="D32" s="11">
        <v>1782</v>
      </c>
      <c r="E32" s="12">
        <v>1010.73067747241</v>
      </c>
      <c r="F32" s="11">
        <v>876</v>
      </c>
      <c r="G32" s="12">
        <v>598.27375279719899</v>
      </c>
      <c r="H32" s="13">
        <f t="shared" si="0"/>
        <v>-1.2932811012193137</v>
      </c>
      <c r="I32" s="15">
        <v>1.0876159503199899E-37</v>
      </c>
      <c r="J32" s="7" t="s">
        <v>12</v>
      </c>
    </row>
    <row r="33" spans="1:10" ht="16" x14ac:dyDescent="0.2">
      <c r="A33" s="10"/>
      <c r="B33" s="14" t="s">
        <v>23</v>
      </c>
      <c r="C33" s="10" t="s">
        <v>24</v>
      </c>
      <c r="D33" s="11">
        <v>455</v>
      </c>
      <c r="E33" s="12">
        <v>244.36094425107501</v>
      </c>
      <c r="F33" s="11">
        <v>247</v>
      </c>
      <c r="G33" s="12">
        <v>159.72961591429501</v>
      </c>
      <c r="H33" s="13">
        <f t="shared" si="0"/>
        <v>-1.0485832646179747</v>
      </c>
      <c r="I33" s="15">
        <v>4.6706465410969802E-7</v>
      </c>
      <c r="J33" s="7" t="s">
        <v>12</v>
      </c>
    </row>
    <row r="34" spans="1:10" ht="28" x14ac:dyDescent="0.2">
      <c r="A34" s="10" t="s">
        <v>47</v>
      </c>
      <c r="B34" s="14" t="s">
        <v>23</v>
      </c>
      <c r="C34" s="10" t="s">
        <v>24</v>
      </c>
      <c r="D34" s="11">
        <v>455</v>
      </c>
      <c r="E34" s="12">
        <v>244.36094425107501</v>
      </c>
      <c r="F34" s="11">
        <v>247</v>
      </c>
      <c r="G34" s="12">
        <v>159.72961591429501</v>
      </c>
      <c r="H34" s="13">
        <f t="shared" si="0"/>
        <v>-1.0485832646179747</v>
      </c>
      <c r="I34" s="15">
        <v>4.6706465410969802E-7</v>
      </c>
      <c r="J34" s="7" t="s">
        <v>12</v>
      </c>
    </row>
    <row r="35" spans="1:10" ht="28" x14ac:dyDescent="0.2">
      <c r="A35" s="10" t="s">
        <v>48</v>
      </c>
      <c r="B35" s="14" t="s">
        <v>23</v>
      </c>
      <c r="C35" s="10" t="s">
        <v>24</v>
      </c>
      <c r="D35" s="11">
        <v>455</v>
      </c>
      <c r="E35" s="12">
        <v>244.36094425107501</v>
      </c>
      <c r="F35" s="11">
        <v>247</v>
      </c>
      <c r="G35" s="12">
        <v>159.72961591429501</v>
      </c>
      <c r="H35" s="13">
        <f t="shared" si="0"/>
        <v>-1.0485832646179747</v>
      </c>
      <c r="I35" s="15">
        <v>4.6706465410969802E-7</v>
      </c>
      <c r="J35" s="7" t="s">
        <v>12</v>
      </c>
    </row>
    <row r="36" spans="1:10" ht="28" x14ac:dyDescent="0.2">
      <c r="A36" s="10" t="s">
        <v>49</v>
      </c>
      <c r="B36" s="9" t="s">
        <v>50</v>
      </c>
      <c r="C36" s="10" t="s">
        <v>51</v>
      </c>
      <c r="D36" s="11">
        <v>112</v>
      </c>
      <c r="E36" s="12">
        <v>65.2478766396613</v>
      </c>
      <c r="F36" s="11">
        <v>43</v>
      </c>
      <c r="G36" s="12">
        <v>30.163720784748499</v>
      </c>
      <c r="H36" s="13">
        <f t="shared" si="0"/>
        <v>-1.9028853151563283</v>
      </c>
      <c r="I36" s="15">
        <v>5.3899844992275803E-5</v>
      </c>
      <c r="J36" s="7" t="s">
        <v>12</v>
      </c>
    </row>
    <row r="37" spans="1:10" ht="28" x14ac:dyDescent="0.2">
      <c r="A37" s="10" t="s">
        <v>52</v>
      </c>
      <c r="B37" s="9" t="s">
        <v>14</v>
      </c>
      <c r="C37" s="10" t="s">
        <v>15</v>
      </c>
      <c r="D37" s="11">
        <v>2187</v>
      </c>
      <c r="E37" s="12">
        <v>897.02621744432099</v>
      </c>
      <c r="F37" s="11">
        <v>1075</v>
      </c>
      <c r="G37" s="12">
        <v>530.92467968381902</v>
      </c>
      <c r="H37" s="13">
        <f t="shared" si="0"/>
        <v>-1.2934896592898999</v>
      </c>
      <c r="I37" s="15">
        <v>3.5385208404385899E-46</v>
      </c>
      <c r="J37" s="7" t="s">
        <v>12</v>
      </c>
    </row>
    <row r="38" spans="1:10" ht="16" x14ac:dyDescent="0.2">
      <c r="A38" s="10"/>
      <c r="B38" s="9" t="s">
        <v>16</v>
      </c>
      <c r="C38" s="10" t="s">
        <v>17</v>
      </c>
      <c r="D38" s="11">
        <v>2369</v>
      </c>
      <c r="E38" s="12">
        <v>1017.83046493327</v>
      </c>
      <c r="F38" s="11">
        <v>1259</v>
      </c>
      <c r="G38" s="12">
        <v>651.33469291043696</v>
      </c>
      <c r="H38" s="13">
        <f t="shared" si="0"/>
        <v>-1.1009702329827098</v>
      </c>
      <c r="I38" s="15">
        <v>9.2499598305323301E-38</v>
      </c>
      <c r="J38" s="7" t="s">
        <v>12</v>
      </c>
    </row>
    <row r="39" spans="1:10" ht="16" x14ac:dyDescent="0.2">
      <c r="A39" s="10"/>
      <c r="B39" s="9" t="s">
        <v>20</v>
      </c>
      <c r="C39" s="10" t="s">
        <v>17</v>
      </c>
      <c r="D39" s="11">
        <v>255</v>
      </c>
      <c r="E39" s="12">
        <v>101.915936881614</v>
      </c>
      <c r="F39" s="11">
        <v>141</v>
      </c>
      <c r="G39" s="12">
        <v>67.856136616636704</v>
      </c>
      <c r="H39" s="13">
        <f t="shared" si="0"/>
        <v>-1.0031898949428668</v>
      </c>
      <c r="I39" s="15">
        <v>5.99213514571505E-4</v>
      </c>
      <c r="J39" s="7" t="s">
        <v>12</v>
      </c>
    </row>
    <row r="40" spans="1:10" ht="16" x14ac:dyDescent="0.2">
      <c r="A40" s="10"/>
      <c r="B40" s="9" t="s">
        <v>21</v>
      </c>
      <c r="C40" s="10" t="s">
        <v>22</v>
      </c>
      <c r="D40" s="11">
        <v>111</v>
      </c>
      <c r="E40" s="12">
        <v>40.245285574248598</v>
      </c>
      <c r="F40" s="11">
        <v>38</v>
      </c>
      <c r="G40" s="12">
        <v>16.5898984396541</v>
      </c>
      <c r="H40" s="13">
        <f t="shared" si="0"/>
        <v>-2.1856353809248366</v>
      </c>
      <c r="I40" s="15">
        <v>5.0595710892723002E-6</v>
      </c>
      <c r="J40" s="7" t="s">
        <v>12</v>
      </c>
    </row>
    <row r="41" spans="1:10" ht="16" x14ac:dyDescent="0.2">
      <c r="A41" s="10"/>
      <c r="B41" s="9" t="s">
        <v>27</v>
      </c>
      <c r="C41" s="10" t="s">
        <v>28</v>
      </c>
      <c r="D41" s="11">
        <v>4358</v>
      </c>
      <c r="E41" s="12">
        <v>1900.90923419858</v>
      </c>
      <c r="F41" s="11">
        <v>2144</v>
      </c>
      <c r="G41" s="12">
        <v>1126.07426053227</v>
      </c>
      <c r="H41" s="13">
        <f t="shared" si="0"/>
        <v>-1.2913437611996998</v>
      </c>
      <c r="I41" s="15">
        <v>2.27630087247643E-91</v>
      </c>
      <c r="J41" s="7" t="s">
        <v>12</v>
      </c>
    </row>
    <row r="42" spans="1:10" ht="28" x14ac:dyDescent="0.2">
      <c r="A42" s="10" t="s">
        <v>53</v>
      </c>
      <c r="B42" s="9" t="s">
        <v>14</v>
      </c>
      <c r="C42" s="10" t="s">
        <v>15</v>
      </c>
      <c r="D42" s="11">
        <v>2187</v>
      </c>
      <c r="E42" s="12">
        <v>897.02621744432099</v>
      </c>
      <c r="F42" s="11">
        <v>1075</v>
      </c>
      <c r="G42" s="12">
        <v>530.92467968381902</v>
      </c>
      <c r="H42" s="13">
        <f t="shared" si="0"/>
        <v>-1.2934896592898999</v>
      </c>
      <c r="I42" s="15">
        <v>3.5385208404385899E-46</v>
      </c>
      <c r="J42" s="7" t="s">
        <v>12</v>
      </c>
    </row>
    <row r="43" spans="1:10" ht="16" x14ac:dyDescent="0.2">
      <c r="A43" s="10"/>
      <c r="B43" s="9" t="s">
        <v>54</v>
      </c>
      <c r="C43" s="10" t="s">
        <v>55</v>
      </c>
      <c r="D43" s="11">
        <v>429</v>
      </c>
      <c r="E43" s="12">
        <v>351.08184643419798</v>
      </c>
      <c r="F43" s="11">
        <v>219</v>
      </c>
      <c r="G43" s="12">
        <v>215.805889401847</v>
      </c>
      <c r="H43" s="13">
        <f t="shared" si="0"/>
        <v>-1.2002019996439823</v>
      </c>
      <c r="I43" s="15">
        <v>2.43132239530283E-8</v>
      </c>
      <c r="J43" s="7" t="s">
        <v>12</v>
      </c>
    </row>
    <row r="44" spans="1:10" ht="16" x14ac:dyDescent="0.2">
      <c r="A44" s="10"/>
      <c r="B44" s="9" t="s">
        <v>27</v>
      </c>
      <c r="C44" s="10" t="s">
        <v>28</v>
      </c>
      <c r="D44" s="11">
        <v>4358</v>
      </c>
      <c r="E44" s="12">
        <v>1900.90923419858</v>
      </c>
      <c r="F44" s="11">
        <v>2144</v>
      </c>
      <c r="G44" s="12">
        <v>1126.07426053227</v>
      </c>
      <c r="H44" s="13">
        <f t="shared" si="0"/>
        <v>-1.2913437611996998</v>
      </c>
      <c r="I44" s="15">
        <v>2.27630087247643E-91</v>
      </c>
      <c r="J44" s="7" t="s">
        <v>12</v>
      </c>
    </row>
    <row r="45" spans="1:10" ht="28" x14ac:dyDescent="0.2">
      <c r="A45" s="10" t="s">
        <v>56</v>
      </c>
      <c r="B45" s="9" t="s">
        <v>27</v>
      </c>
      <c r="C45" s="10" t="s">
        <v>28</v>
      </c>
      <c r="D45" s="11">
        <v>4358</v>
      </c>
      <c r="E45" s="12">
        <v>1900.90923419858</v>
      </c>
      <c r="F45" s="11">
        <v>2144</v>
      </c>
      <c r="G45" s="12">
        <v>1126.07426053227</v>
      </c>
      <c r="H45" s="13">
        <f t="shared" si="0"/>
        <v>-1.2913437611996998</v>
      </c>
      <c r="I45" s="15">
        <v>2.27630087247643E-91</v>
      </c>
      <c r="J45" s="7" t="s">
        <v>12</v>
      </c>
    </row>
    <row r="46" spans="1:10" ht="28" x14ac:dyDescent="0.2">
      <c r="A46" s="10" t="s">
        <v>57</v>
      </c>
      <c r="B46" s="9" t="s">
        <v>58</v>
      </c>
      <c r="C46" s="10" t="s">
        <v>59</v>
      </c>
      <c r="D46" s="11">
        <v>81</v>
      </c>
      <c r="E46" s="12">
        <v>37.827494475560599</v>
      </c>
      <c r="F46" s="11">
        <v>20</v>
      </c>
      <c r="G46" s="12">
        <v>11.2465844685298</v>
      </c>
      <c r="H46" s="13">
        <f t="shared" si="0"/>
        <v>-2.991556366474418</v>
      </c>
      <c r="I46" s="15">
        <v>6.5947432691353195E-7</v>
      </c>
      <c r="J46" s="7" t="s">
        <v>12</v>
      </c>
    </row>
    <row r="47" spans="1:10" ht="16" x14ac:dyDescent="0.2">
      <c r="A47" s="10"/>
      <c r="B47" s="9" t="s">
        <v>60</v>
      </c>
      <c r="C47" s="10" t="s">
        <v>61</v>
      </c>
      <c r="D47" s="11">
        <v>111</v>
      </c>
      <c r="E47" s="12">
        <v>63.587551207312799</v>
      </c>
      <c r="F47" s="11">
        <v>46</v>
      </c>
      <c r="G47" s="12">
        <v>31.730363647212201</v>
      </c>
      <c r="H47" s="13">
        <f t="shared" si="0"/>
        <v>-1.7144351889918108</v>
      </c>
      <c r="I47" s="15">
        <v>2.76990295053278E-4</v>
      </c>
      <c r="J47" s="7" t="s">
        <v>12</v>
      </c>
    </row>
    <row r="48" spans="1:10" ht="16" x14ac:dyDescent="0.2">
      <c r="A48" s="10"/>
      <c r="B48" s="9" t="s">
        <v>27</v>
      </c>
      <c r="C48" s="10" t="s">
        <v>28</v>
      </c>
      <c r="D48" s="11">
        <v>4358</v>
      </c>
      <c r="E48" s="12">
        <v>1900.90923419858</v>
      </c>
      <c r="F48" s="11">
        <v>2144</v>
      </c>
      <c r="G48" s="12">
        <v>1126.07426053227</v>
      </c>
      <c r="H48" s="13">
        <f t="shared" si="0"/>
        <v>-1.2913437611996998</v>
      </c>
      <c r="I48" s="15">
        <v>2.27630087247643E-91</v>
      </c>
      <c r="J48" s="7" t="s">
        <v>12</v>
      </c>
    </row>
    <row r="49" spans="1:10" ht="16" x14ac:dyDescent="0.2">
      <c r="A49" s="10" t="s">
        <v>62</v>
      </c>
      <c r="B49" s="9" t="s">
        <v>63</v>
      </c>
      <c r="C49" s="10" t="s">
        <v>64</v>
      </c>
      <c r="D49" s="11">
        <v>885</v>
      </c>
      <c r="E49" s="12">
        <v>779.97204183606095</v>
      </c>
      <c r="F49" s="11">
        <v>469</v>
      </c>
      <c r="G49" s="12">
        <v>497.71038630576902</v>
      </c>
      <c r="H49" s="13">
        <f t="shared" si="0"/>
        <v>-1.1079614793082917</v>
      </c>
      <c r="I49" s="15">
        <v>1.5572562425454701E-14</v>
      </c>
      <c r="J49" s="7" t="s">
        <v>12</v>
      </c>
    </row>
    <row r="50" spans="1:10" ht="16" x14ac:dyDescent="0.2">
      <c r="A50" s="10"/>
      <c r="B50" s="9" t="s">
        <v>65</v>
      </c>
      <c r="C50" s="10" t="s">
        <v>66</v>
      </c>
      <c r="D50" s="11">
        <v>162</v>
      </c>
      <c r="E50" s="12">
        <v>142.77454325134701</v>
      </c>
      <c r="F50" s="11">
        <v>77</v>
      </c>
      <c r="G50" s="12">
        <v>81.713645512887496</v>
      </c>
      <c r="H50" s="13">
        <f t="shared" si="0"/>
        <v>-1.3763101846376429</v>
      </c>
      <c r="I50" s="15">
        <v>2.6120817574200902E-4</v>
      </c>
      <c r="J50" s="7" t="s">
        <v>12</v>
      </c>
    </row>
    <row r="51" spans="1:10" ht="16" x14ac:dyDescent="0.2">
      <c r="A51" s="10"/>
      <c r="B51" s="9" t="s">
        <v>67</v>
      </c>
      <c r="C51" s="10" t="s">
        <v>68</v>
      </c>
      <c r="D51" s="11">
        <v>201</v>
      </c>
      <c r="E51" s="12">
        <v>130.352858670779</v>
      </c>
      <c r="F51" s="11">
        <v>105</v>
      </c>
      <c r="G51" s="12">
        <v>81.993966766791104</v>
      </c>
      <c r="H51" s="13">
        <f t="shared" si="0"/>
        <v>-1.1433768111155149</v>
      </c>
      <c r="I51" s="15">
        <v>6.2127912710098195E-4</v>
      </c>
      <c r="J51" s="7" t="s">
        <v>12</v>
      </c>
    </row>
    <row r="52" spans="1:10" ht="16" x14ac:dyDescent="0.2">
      <c r="A52" s="10"/>
      <c r="B52" s="9" t="s">
        <v>69</v>
      </c>
      <c r="C52" s="10" t="s">
        <v>70</v>
      </c>
      <c r="D52" s="11">
        <v>334</v>
      </c>
      <c r="E52" s="12">
        <v>239.16939305453201</v>
      </c>
      <c r="F52" s="11">
        <v>174</v>
      </c>
      <c r="G52" s="12">
        <v>150.029436810188</v>
      </c>
      <c r="H52" s="13">
        <f t="shared" si="0"/>
        <v>-1.1501372839793984</v>
      </c>
      <c r="I52" s="15">
        <v>3.57883629243912E-6</v>
      </c>
      <c r="J52" s="7" t="s">
        <v>12</v>
      </c>
    </row>
    <row r="53" spans="1:10" ht="28" x14ac:dyDescent="0.2">
      <c r="A53" s="10" t="s">
        <v>71</v>
      </c>
      <c r="B53" s="10" t="s">
        <v>72</v>
      </c>
      <c r="C53" s="10" t="s">
        <v>73</v>
      </c>
      <c r="D53" s="11">
        <v>973</v>
      </c>
      <c r="E53" s="12">
        <v>455.63507861194</v>
      </c>
      <c r="F53" s="11">
        <v>457</v>
      </c>
      <c r="G53" s="12">
        <v>257.68468522881102</v>
      </c>
      <c r="H53" s="13">
        <f t="shared" si="0"/>
        <v>-1.4056833111408515</v>
      </c>
      <c r="I53" s="15">
        <v>7.1158075038860306E-24</v>
      </c>
      <c r="J53" s="7" t="s">
        <v>12</v>
      </c>
    </row>
    <row r="54" spans="1:10" ht="16" x14ac:dyDescent="0.2">
      <c r="A54" s="10"/>
      <c r="B54" s="10" t="s">
        <v>74</v>
      </c>
      <c r="C54" s="10" t="s">
        <v>75</v>
      </c>
      <c r="D54" s="11">
        <v>471</v>
      </c>
      <c r="E54" s="12">
        <v>697.80374227969003</v>
      </c>
      <c r="F54" s="11">
        <v>159</v>
      </c>
      <c r="G54" s="12">
        <v>283.64661656147302</v>
      </c>
      <c r="H54" s="13">
        <f t="shared" si="0"/>
        <v>-2.2201879230057147</v>
      </c>
      <c r="I54" s="15">
        <v>1.9909268393533101E-24</v>
      </c>
      <c r="J54" s="7" t="s">
        <v>12</v>
      </c>
    </row>
    <row r="55" spans="1:10" ht="16" x14ac:dyDescent="0.2">
      <c r="A55" s="10"/>
      <c r="B55" s="10" t="s">
        <v>76</v>
      </c>
      <c r="C55" s="10" t="s">
        <v>77</v>
      </c>
      <c r="D55" s="11">
        <v>333</v>
      </c>
      <c r="E55" s="12">
        <v>330.80228951781203</v>
      </c>
      <c r="F55" s="11">
        <v>181</v>
      </c>
      <c r="G55" s="12">
        <v>216.50650239301601</v>
      </c>
      <c r="H55" s="13">
        <f t="shared" si="0"/>
        <v>-1.0454667853375499</v>
      </c>
      <c r="I55" s="15">
        <v>2.7491010985962301E-5</v>
      </c>
      <c r="J55" s="7" t="s">
        <v>12</v>
      </c>
    </row>
    <row r="56" spans="1:10" ht="28" x14ac:dyDescent="0.2">
      <c r="A56" s="10" t="s">
        <v>78</v>
      </c>
      <c r="B56" s="10" t="s">
        <v>23</v>
      </c>
      <c r="C56" s="10" t="s">
        <v>24</v>
      </c>
      <c r="D56" s="11">
        <v>455</v>
      </c>
      <c r="E56" s="12">
        <v>244.36094425107501</v>
      </c>
      <c r="F56" s="11">
        <v>247</v>
      </c>
      <c r="G56" s="12">
        <v>159.72961591429501</v>
      </c>
      <c r="H56" s="13">
        <f t="shared" si="0"/>
        <v>-1.0485832646179747</v>
      </c>
      <c r="I56" s="15">
        <v>4.6706465410969802E-7</v>
      </c>
      <c r="J56" s="7" t="s">
        <v>12</v>
      </c>
    </row>
    <row r="57" spans="1:10" ht="28" x14ac:dyDescent="0.2">
      <c r="A57" s="10" t="s">
        <v>79</v>
      </c>
      <c r="B57" s="10" t="s">
        <v>80</v>
      </c>
      <c r="C57" s="10" t="s">
        <v>81</v>
      </c>
      <c r="D57" s="11">
        <v>788</v>
      </c>
      <c r="E57" s="12">
        <v>328.69975302651801</v>
      </c>
      <c r="F57" s="11">
        <v>435</v>
      </c>
      <c r="G57" s="12">
        <v>218.48947108279799</v>
      </c>
      <c r="H57" s="13">
        <f t="shared" si="0"/>
        <v>-1.0072553594081692</v>
      </c>
      <c r="I57" s="15">
        <v>5.18958983708498E-11</v>
      </c>
      <c r="J57" s="7" t="s">
        <v>12</v>
      </c>
    </row>
    <row r="58" spans="1:10" ht="16" x14ac:dyDescent="0.2">
      <c r="A58" s="10" t="s">
        <v>82</v>
      </c>
      <c r="B58" s="10" t="s">
        <v>83</v>
      </c>
      <c r="C58" s="10" t="s">
        <v>84</v>
      </c>
      <c r="D58" s="11">
        <v>451</v>
      </c>
      <c r="E58" s="12">
        <v>62.405852797358399</v>
      </c>
      <c r="F58" s="11">
        <v>223</v>
      </c>
      <c r="G58" s="12">
        <v>37.155382762698601</v>
      </c>
      <c r="H58" s="13">
        <f t="shared" si="0"/>
        <v>-1.27890267768736</v>
      </c>
      <c r="I58" s="15">
        <v>1.0650843661094199E-9</v>
      </c>
      <c r="J58" s="7" t="s">
        <v>12</v>
      </c>
    </row>
    <row r="59" spans="1:10" ht="16" x14ac:dyDescent="0.2">
      <c r="A59" s="10"/>
      <c r="B59" s="10" t="s">
        <v>85</v>
      </c>
      <c r="C59" s="10" t="s">
        <v>86</v>
      </c>
      <c r="D59" s="11">
        <v>48</v>
      </c>
      <c r="E59" s="12">
        <v>39.659595347596301</v>
      </c>
      <c r="F59" s="11">
        <v>10</v>
      </c>
      <c r="G59" s="12">
        <v>9.9489016452379193</v>
      </c>
      <c r="H59" s="13">
        <f t="shared" si="0"/>
        <v>-3.4105789491773231</v>
      </c>
      <c r="I59" s="15">
        <v>4.6789409142404102E-5</v>
      </c>
      <c r="J59" s="7" t="s">
        <v>12</v>
      </c>
    </row>
    <row r="60" spans="1:10" ht="16" x14ac:dyDescent="0.2">
      <c r="A60" s="10"/>
      <c r="B60" s="10" t="s">
        <v>74</v>
      </c>
      <c r="C60" s="10" t="s">
        <v>75</v>
      </c>
      <c r="D60" s="11">
        <v>308</v>
      </c>
      <c r="E60" s="12">
        <v>249.68084869776001</v>
      </c>
      <c r="F60" s="11">
        <v>170</v>
      </c>
      <c r="G60" s="12">
        <v>165.94017083755301</v>
      </c>
      <c r="H60" s="13">
        <f t="shared" si="0"/>
        <v>-1.0076235468332611</v>
      </c>
      <c r="I60" s="15">
        <v>1.14182996677581E-4</v>
      </c>
      <c r="J60" s="7" t="s">
        <v>12</v>
      </c>
    </row>
    <row r="61" spans="1:10" ht="16" x14ac:dyDescent="0.2">
      <c r="A61" s="10"/>
      <c r="B61" s="10" t="s">
        <v>87</v>
      </c>
      <c r="C61" s="10" t="s">
        <v>88</v>
      </c>
      <c r="D61" s="11">
        <v>272</v>
      </c>
      <c r="E61" s="12">
        <v>79.634485604259297</v>
      </c>
      <c r="F61" s="11">
        <v>129</v>
      </c>
      <c r="G61" s="12">
        <v>45.476819241060298</v>
      </c>
      <c r="H61" s="13">
        <f t="shared" si="0"/>
        <v>-1.3817329658132729</v>
      </c>
      <c r="I61" s="15">
        <v>7.2863882551194101E-7</v>
      </c>
      <c r="J61" s="7" t="s">
        <v>12</v>
      </c>
    </row>
    <row r="62" spans="1:10" ht="28" x14ac:dyDescent="0.2">
      <c r="A62" s="10" t="s">
        <v>89</v>
      </c>
      <c r="B62" s="9" t="s">
        <v>25</v>
      </c>
      <c r="C62" s="10" t="s">
        <v>26</v>
      </c>
      <c r="D62" s="11">
        <v>15045</v>
      </c>
      <c r="E62" s="12">
        <v>3256.4323912928699</v>
      </c>
      <c r="F62" s="11">
        <v>7128</v>
      </c>
      <c r="G62" s="12">
        <v>1857.74311748983</v>
      </c>
      <c r="H62" s="13">
        <f t="shared" si="0"/>
        <v>-1.3842618097474806</v>
      </c>
      <c r="I62" s="16">
        <v>0</v>
      </c>
      <c r="J62" s="7" t="s">
        <v>12</v>
      </c>
    </row>
    <row r="63" spans="1:10" ht="16" x14ac:dyDescent="0.2">
      <c r="A63" s="10"/>
      <c r="B63" s="9" t="s">
        <v>27</v>
      </c>
      <c r="C63" s="10" t="s">
        <v>28</v>
      </c>
      <c r="D63" s="11">
        <v>4358</v>
      </c>
      <c r="E63" s="12">
        <v>1900.90923419858</v>
      </c>
      <c r="F63" s="11">
        <v>2144</v>
      </c>
      <c r="G63" s="12">
        <v>1126.07426053227</v>
      </c>
      <c r="H63" s="13">
        <f t="shared" ref="H63:H122" si="1">LOG(G63/E63,1.5)</f>
        <v>-1.2913437611996998</v>
      </c>
      <c r="I63" s="15">
        <v>2.27630087247643E-91</v>
      </c>
      <c r="J63" s="7" t="s">
        <v>12</v>
      </c>
    </row>
    <row r="64" spans="1:10" ht="28" x14ac:dyDescent="0.2">
      <c r="A64" s="10" t="s">
        <v>90</v>
      </c>
      <c r="B64" s="9" t="s">
        <v>27</v>
      </c>
      <c r="C64" s="10" t="s">
        <v>28</v>
      </c>
      <c r="D64" s="11">
        <v>4358</v>
      </c>
      <c r="E64" s="12">
        <v>1900.90923419858</v>
      </c>
      <c r="F64" s="11">
        <v>2144</v>
      </c>
      <c r="G64" s="12">
        <v>1126.07426053227</v>
      </c>
      <c r="H64" s="13">
        <f t="shared" si="1"/>
        <v>-1.2913437611996998</v>
      </c>
      <c r="I64" s="15">
        <v>2.27630087247643E-91</v>
      </c>
      <c r="J64" s="7" t="s">
        <v>12</v>
      </c>
    </row>
    <row r="65" spans="1:10" ht="28" x14ac:dyDescent="0.2">
      <c r="A65" s="10" t="s">
        <v>91</v>
      </c>
      <c r="B65" s="9" t="s">
        <v>92</v>
      </c>
      <c r="C65" s="10" t="s">
        <v>93</v>
      </c>
      <c r="D65" s="11">
        <v>136</v>
      </c>
      <c r="E65" s="12">
        <v>70.6124517367072</v>
      </c>
      <c r="F65" s="11">
        <v>61</v>
      </c>
      <c r="G65" s="12">
        <v>38.136454403256401</v>
      </c>
      <c r="H65" s="13">
        <f t="shared" si="1"/>
        <v>-1.5193313892355222</v>
      </c>
      <c r="I65" s="15">
        <v>2.7486395674406898E-4</v>
      </c>
      <c r="J65" s="7" t="s">
        <v>12</v>
      </c>
    </row>
    <row r="66" spans="1:10" ht="28" x14ac:dyDescent="0.2">
      <c r="A66" s="10" t="s">
        <v>94</v>
      </c>
      <c r="B66" s="9" t="s">
        <v>92</v>
      </c>
      <c r="C66" s="10" t="s">
        <v>93</v>
      </c>
      <c r="D66" s="11">
        <v>136</v>
      </c>
      <c r="E66" s="12">
        <v>70.6124517367072</v>
      </c>
      <c r="F66" s="11">
        <v>61</v>
      </c>
      <c r="G66" s="12">
        <v>38.136454403256401</v>
      </c>
      <c r="H66" s="13">
        <f t="shared" si="1"/>
        <v>-1.5193313892355222</v>
      </c>
      <c r="I66" s="15">
        <v>2.7486395674406898E-4</v>
      </c>
      <c r="J66" s="7" t="s">
        <v>12</v>
      </c>
    </row>
    <row r="67" spans="1:10" ht="28" x14ac:dyDescent="0.2">
      <c r="A67" s="10" t="s">
        <v>95</v>
      </c>
      <c r="B67" s="9" t="s">
        <v>96</v>
      </c>
      <c r="C67" s="10" t="s">
        <v>97</v>
      </c>
      <c r="D67" s="11">
        <v>216</v>
      </c>
      <c r="E67" s="12">
        <v>111.141860016018</v>
      </c>
      <c r="F67" s="11">
        <v>77</v>
      </c>
      <c r="G67" s="12">
        <v>47.707068488063101</v>
      </c>
      <c r="H67" s="13">
        <f t="shared" si="1"/>
        <v>-2.0858214759890816</v>
      </c>
      <c r="I67" s="15">
        <v>1.9518861072762701E-10</v>
      </c>
      <c r="J67" s="7" t="s">
        <v>12</v>
      </c>
    </row>
    <row r="68" spans="1:10" ht="28" x14ac:dyDescent="0.2">
      <c r="A68" s="10" t="s">
        <v>98</v>
      </c>
      <c r="B68" s="10" t="s">
        <v>99</v>
      </c>
      <c r="C68" s="10" t="s">
        <v>100</v>
      </c>
      <c r="D68" s="11">
        <v>851</v>
      </c>
      <c r="E68" s="12">
        <v>272.85702943436502</v>
      </c>
      <c r="F68" s="11">
        <v>432</v>
      </c>
      <c r="G68" s="12">
        <v>166.785169073601</v>
      </c>
      <c r="H68" s="13">
        <f t="shared" si="1"/>
        <v>-1.2140166315463017</v>
      </c>
      <c r="I68" s="15">
        <v>2.3270361695724502E-16</v>
      </c>
      <c r="J68" s="7" t="s">
        <v>12</v>
      </c>
    </row>
    <row r="69" spans="1:10" ht="16" x14ac:dyDescent="0.2">
      <c r="A69" s="10"/>
      <c r="B69" s="10" t="s">
        <v>101</v>
      </c>
      <c r="C69" s="10" t="s">
        <v>102</v>
      </c>
      <c r="D69" s="11">
        <v>1745</v>
      </c>
      <c r="E69" s="12">
        <v>1381.99373342584</v>
      </c>
      <c r="F69" s="11">
        <v>855</v>
      </c>
      <c r="G69" s="12">
        <v>815.35146017931504</v>
      </c>
      <c r="H69" s="13">
        <f t="shared" si="1"/>
        <v>-1.301377602101266</v>
      </c>
      <c r="I69" s="15">
        <v>2.5514359902365602E-37</v>
      </c>
      <c r="J69" s="7" t="s">
        <v>12</v>
      </c>
    </row>
    <row r="70" spans="1:10" ht="16" x14ac:dyDescent="0.2">
      <c r="A70" s="10"/>
      <c r="B70" s="9" t="s">
        <v>103</v>
      </c>
      <c r="C70" s="10" t="s">
        <v>104</v>
      </c>
      <c r="D70" s="11">
        <v>159</v>
      </c>
      <c r="E70" s="12">
        <v>321.476014052869</v>
      </c>
      <c r="F70" s="11">
        <v>59</v>
      </c>
      <c r="G70" s="12">
        <v>143.63873057689401</v>
      </c>
      <c r="H70" s="13">
        <f t="shared" si="1"/>
        <v>-1.9869073482036002</v>
      </c>
      <c r="I70" s="15">
        <v>2.68000211156443E-7</v>
      </c>
      <c r="J70" s="7" t="s">
        <v>12</v>
      </c>
    </row>
    <row r="71" spans="1:10" ht="16" x14ac:dyDescent="0.2">
      <c r="A71" s="10"/>
      <c r="B71" s="9" t="s">
        <v>105</v>
      </c>
      <c r="C71" s="10" t="s">
        <v>106</v>
      </c>
      <c r="D71" s="11">
        <v>209</v>
      </c>
      <c r="E71" s="12">
        <v>169.426290187766</v>
      </c>
      <c r="F71" s="11">
        <v>110</v>
      </c>
      <c r="G71" s="12">
        <v>107.373051718417</v>
      </c>
      <c r="H71" s="13">
        <f t="shared" si="1"/>
        <v>-1.1249025414943628</v>
      </c>
      <c r="I71" s="15">
        <v>5.7388313392665597E-4</v>
      </c>
      <c r="J71" s="7" t="s">
        <v>12</v>
      </c>
    </row>
    <row r="72" spans="1:10" ht="16" x14ac:dyDescent="0.2">
      <c r="A72" s="10"/>
      <c r="B72" s="9" t="s">
        <v>107</v>
      </c>
      <c r="C72" s="10" t="s">
        <v>108</v>
      </c>
      <c r="D72" s="11">
        <v>1098</v>
      </c>
      <c r="E72" s="12">
        <v>255.00047927549099</v>
      </c>
      <c r="F72" s="11">
        <v>582</v>
      </c>
      <c r="G72" s="12">
        <v>162.75327534674599</v>
      </c>
      <c r="H72" s="13">
        <f t="shared" si="1"/>
        <v>-1.1074442899881325</v>
      </c>
      <c r="I72" s="15">
        <v>6.6341329802378604E-18</v>
      </c>
      <c r="J72" s="7" t="s">
        <v>12</v>
      </c>
    </row>
    <row r="73" spans="1:10" ht="16" x14ac:dyDescent="0.2">
      <c r="A73" s="10"/>
      <c r="B73" s="9" t="s">
        <v>109</v>
      </c>
      <c r="C73" s="10" t="s">
        <v>110</v>
      </c>
      <c r="D73" s="11">
        <v>620</v>
      </c>
      <c r="E73" s="12">
        <v>225.746001766685</v>
      </c>
      <c r="F73" s="11">
        <v>335</v>
      </c>
      <c r="G73" s="12">
        <v>146.87276835597001</v>
      </c>
      <c r="H73" s="13">
        <f t="shared" si="1"/>
        <v>-1.060125229136041</v>
      </c>
      <c r="I73" s="15">
        <v>1.38828732163994E-9</v>
      </c>
      <c r="J73" s="7" t="s">
        <v>12</v>
      </c>
    </row>
    <row r="74" spans="1:10" ht="16" x14ac:dyDescent="0.2">
      <c r="A74" s="10"/>
      <c r="B74" s="9" t="s">
        <v>111</v>
      </c>
      <c r="C74" s="10" t="s">
        <v>112</v>
      </c>
      <c r="D74" s="11">
        <v>95</v>
      </c>
      <c r="E74" s="12">
        <v>47.050528582402897</v>
      </c>
      <c r="F74" s="11">
        <v>38</v>
      </c>
      <c r="G74" s="12">
        <v>22.661705649556399</v>
      </c>
      <c r="H74" s="13">
        <f t="shared" si="1"/>
        <v>-1.8017470842522783</v>
      </c>
      <c r="I74" s="15">
        <v>5.0305797280892402E-4</v>
      </c>
      <c r="J74" s="7" t="s">
        <v>12</v>
      </c>
    </row>
    <row r="75" spans="1:10" ht="16" x14ac:dyDescent="0.2">
      <c r="A75" s="10"/>
      <c r="B75" s="9" t="s">
        <v>113</v>
      </c>
      <c r="C75" s="10" t="s">
        <v>114</v>
      </c>
      <c r="D75" s="11">
        <v>95</v>
      </c>
      <c r="E75" s="12">
        <v>83.298639888233794</v>
      </c>
      <c r="F75" s="11">
        <v>38</v>
      </c>
      <c r="G75" s="12">
        <v>40.120468675490102</v>
      </c>
      <c r="H75" s="13">
        <f t="shared" si="1"/>
        <v>-1.8017470842522845</v>
      </c>
      <c r="I75" s="15">
        <v>5.0305797280892402E-4</v>
      </c>
      <c r="J75" s="7" t="s">
        <v>12</v>
      </c>
    </row>
    <row r="76" spans="1:10" ht="28" x14ac:dyDescent="0.2">
      <c r="A76" s="10"/>
      <c r="B76" s="9" t="s">
        <v>115</v>
      </c>
      <c r="C76" s="10" t="s">
        <v>116</v>
      </c>
      <c r="D76" s="11">
        <v>371</v>
      </c>
      <c r="E76" s="12">
        <v>124.53009658949</v>
      </c>
      <c r="F76" s="11">
        <v>178</v>
      </c>
      <c r="G76" s="12">
        <v>71.942995022126794</v>
      </c>
      <c r="H76" s="13">
        <f t="shared" si="1"/>
        <v>-1.3531949994443107</v>
      </c>
      <c r="I76" s="15">
        <v>7.5691465922380203E-9</v>
      </c>
      <c r="J76" s="7" t="s">
        <v>12</v>
      </c>
    </row>
    <row r="77" spans="1:10" ht="16" x14ac:dyDescent="0.2">
      <c r="A77" s="10"/>
      <c r="B77" s="9" t="s">
        <v>117</v>
      </c>
      <c r="C77" s="10" t="s">
        <v>118</v>
      </c>
      <c r="D77" s="11">
        <v>1300</v>
      </c>
      <c r="E77" s="12">
        <v>815.38584108805105</v>
      </c>
      <c r="F77" s="11">
        <v>673</v>
      </c>
      <c r="G77" s="12">
        <v>508.27994449160099</v>
      </c>
      <c r="H77" s="13">
        <f t="shared" si="1"/>
        <v>-1.1656466827340073</v>
      </c>
      <c r="I77" s="15">
        <v>4.6124252016786201E-23</v>
      </c>
      <c r="J77" s="7" t="s">
        <v>12</v>
      </c>
    </row>
    <row r="78" spans="1:10" ht="16" x14ac:dyDescent="0.2">
      <c r="A78" s="10"/>
      <c r="B78" s="9" t="s">
        <v>45</v>
      </c>
      <c r="C78" s="10" t="s">
        <v>46</v>
      </c>
      <c r="D78" s="11">
        <v>1782</v>
      </c>
      <c r="E78" s="12">
        <v>1010.73067747241</v>
      </c>
      <c r="F78" s="11">
        <v>876</v>
      </c>
      <c r="G78" s="12">
        <v>598.27375279719899</v>
      </c>
      <c r="H78" s="13">
        <f t="shared" si="1"/>
        <v>-1.2932811012193137</v>
      </c>
      <c r="I78" s="15">
        <v>1.0876159503199899E-37</v>
      </c>
      <c r="J78" s="7" t="s">
        <v>12</v>
      </c>
    </row>
    <row r="79" spans="1:10" ht="16" x14ac:dyDescent="0.2">
      <c r="A79" s="10"/>
      <c r="B79" s="9" t="s">
        <v>119</v>
      </c>
      <c r="C79" s="10" t="s">
        <v>120</v>
      </c>
      <c r="D79" s="11">
        <v>874</v>
      </c>
      <c r="E79" s="12">
        <v>171.075293219206</v>
      </c>
      <c r="F79" s="11">
        <v>410</v>
      </c>
      <c r="G79" s="12">
        <v>96.6335230416732</v>
      </c>
      <c r="H79" s="13">
        <f t="shared" si="1"/>
        <v>-1.4086984279559176</v>
      </c>
      <c r="I79" s="15">
        <v>1.32655172260556E-21</v>
      </c>
      <c r="J79" s="7" t="s">
        <v>12</v>
      </c>
    </row>
    <row r="80" spans="1:10" ht="28" x14ac:dyDescent="0.2">
      <c r="A80" s="10" t="s">
        <v>121</v>
      </c>
      <c r="B80" s="9" t="s">
        <v>99</v>
      </c>
      <c r="C80" s="10" t="s">
        <v>100</v>
      </c>
      <c r="D80" s="11">
        <v>851</v>
      </c>
      <c r="E80" s="12">
        <v>272.85702943436502</v>
      </c>
      <c r="F80" s="11">
        <v>432</v>
      </c>
      <c r="G80" s="12">
        <v>166.785169073601</v>
      </c>
      <c r="H80" s="13">
        <f t="shared" si="1"/>
        <v>-1.2140166315463017</v>
      </c>
      <c r="I80" s="15">
        <v>2.3270361695724502E-16</v>
      </c>
      <c r="J80" s="7" t="s">
        <v>12</v>
      </c>
    </row>
    <row r="81" spans="1:10" ht="16" x14ac:dyDescent="0.2">
      <c r="A81" s="10"/>
      <c r="B81" s="9" t="s">
        <v>122</v>
      </c>
      <c r="C81" s="10" t="s">
        <v>123</v>
      </c>
      <c r="D81" s="11">
        <v>676</v>
      </c>
      <c r="E81" s="12">
        <v>267.68703833692501</v>
      </c>
      <c r="F81" s="11">
        <v>302</v>
      </c>
      <c r="G81" s="12">
        <v>143.997743259739</v>
      </c>
      <c r="H81" s="13">
        <f t="shared" si="1"/>
        <v>-1.5291597000461465</v>
      </c>
      <c r="I81" s="15">
        <v>2.9357570755995301E-19</v>
      </c>
      <c r="J81" s="7" t="s">
        <v>12</v>
      </c>
    </row>
    <row r="82" spans="1:10" ht="16" x14ac:dyDescent="0.2">
      <c r="A82" s="10"/>
      <c r="B82" s="9" t="s">
        <v>124</v>
      </c>
      <c r="C82" s="10" t="s">
        <v>125</v>
      </c>
      <c r="D82" s="11">
        <v>2514</v>
      </c>
      <c r="E82" s="12">
        <v>1807.7474130406499</v>
      </c>
      <c r="F82" s="11">
        <v>1341</v>
      </c>
      <c r="G82" s="12">
        <v>1161.0992628045699</v>
      </c>
      <c r="H82" s="13">
        <f t="shared" si="1"/>
        <v>-1.0918679349745271</v>
      </c>
      <c r="I82" s="15">
        <v>1.7784980417628601E-39</v>
      </c>
      <c r="J82" s="7" t="s">
        <v>12</v>
      </c>
    </row>
    <row r="83" spans="1:10" ht="16" x14ac:dyDescent="0.2">
      <c r="A83" s="10"/>
      <c r="B83" s="9" t="s">
        <v>126</v>
      </c>
      <c r="C83" s="10" t="s">
        <v>127</v>
      </c>
      <c r="D83" s="11">
        <v>1277</v>
      </c>
      <c r="E83" s="12">
        <v>707.94509931768505</v>
      </c>
      <c r="F83" s="11">
        <v>634</v>
      </c>
      <c r="G83" s="12">
        <v>423.21985734219902</v>
      </c>
      <c r="H83" s="13">
        <f t="shared" si="1"/>
        <v>-1.268850847417027</v>
      </c>
      <c r="I83" s="15">
        <v>3.2455248187428701E-26</v>
      </c>
      <c r="J83" s="7" t="s">
        <v>12</v>
      </c>
    </row>
    <row r="84" spans="1:10" ht="16" x14ac:dyDescent="0.2">
      <c r="A84" s="10"/>
      <c r="B84" s="9" t="s">
        <v>128</v>
      </c>
      <c r="C84" s="10" t="s">
        <v>129</v>
      </c>
      <c r="D84" s="11">
        <v>1113</v>
      </c>
      <c r="E84" s="12">
        <v>735.68549369791197</v>
      </c>
      <c r="F84" s="11">
        <v>600</v>
      </c>
      <c r="G84" s="12">
        <v>477.54727897141998</v>
      </c>
      <c r="H84" s="13">
        <f t="shared" si="1"/>
        <v>-1.0657872449283279</v>
      </c>
      <c r="I84" s="15">
        <v>5.5441557240393399E-17</v>
      </c>
      <c r="J84" s="7" t="s">
        <v>12</v>
      </c>
    </row>
    <row r="85" spans="1:10" ht="16" x14ac:dyDescent="0.2">
      <c r="A85" s="10"/>
      <c r="B85" s="9" t="s">
        <v>130</v>
      </c>
      <c r="C85" s="10" t="s">
        <v>131</v>
      </c>
      <c r="D85" s="11">
        <v>3080</v>
      </c>
      <c r="E85" s="12">
        <v>493.31164887162402</v>
      </c>
      <c r="F85" s="11">
        <v>1593</v>
      </c>
      <c r="G85" s="12">
        <v>307.223566331754</v>
      </c>
      <c r="H85" s="13">
        <f t="shared" si="1"/>
        <v>-1.1679560115367733</v>
      </c>
      <c r="I85" s="15">
        <v>2.45030596168787E-54</v>
      </c>
      <c r="J85" s="7" t="s">
        <v>12</v>
      </c>
    </row>
    <row r="86" spans="1:10" ht="16" x14ac:dyDescent="0.2">
      <c r="A86" s="10"/>
      <c r="B86" s="9" t="s">
        <v>132</v>
      </c>
      <c r="C86" s="10" t="s">
        <v>133</v>
      </c>
      <c r="D86" s="11">
        <v>817</v>
      </c>
      <c r="E86" s="12">
        <v>383.62892731040102</v>
      </c>
      <c r="F86" s="11">
        <v>446</v>
      </c>
      <c r="G86" s="12">
        <v>252.16931907798701</v>
      </c>
      <c r="H86" s="13">
        <f t="shared" si="1"/>
        <v>-1.034799243819956</v>
      </c>
      <c r="I86" s="15">
        <v>5.9506598812173003E-12</v>
      </c>
      <c r="J86" s="7" t="s">
        <v>12</v>
      </c>
    </row>
    <row r="87" spans="1:10" ht="16" x14ac:dyDescent="0.2">
      <c r="A87" s="10"/>
      <c r="B87" s="10" t="s">
        <v>117</v>
      </c>
      <c r="C87" s="10" t="s">
        <v>118</v>
      </c>
      <c r="D87" s="11">
        <v>1300</v>
      </c>
      <c r="E87" s="12">
        <v>815.38584108805105</v>
      </c>
      <c r="F87" s="11">
        <v>673</v>
      </c>
      <c r="G87" s="12">
        <v>508.27994449160099</v>
      </c>
      <c r="H87" s="13">
        <f t="shared" si="1"/>
        <v>-1.1656466827340073</v>
      </c>
      <c r="I87" s="15">
        <v>4.6124252016786201E-23</v>
      </c>
      <c r="J87" s="7" t="s">
        <v>12</v>
      </c>
    </row>
    <row r="88" spans="1:10" ht="16" x14ac:dyDescent="0.2">
      <c r="A88" s="10"/>
      <c r="B88" s="9" t="s">
        <v>119</v>
      </c>
      <c r="C88" s="10" t="s">
        <v>120</v>
      </c>
      <c r="D88" s="11">
        <v>874</v>
      </c>
      <c r="E88" s="12">
        <v>171.075293219206</v>
      </c>
      <c r="F88" s="11">
        <v>410</v>
      </c>
      <c r="G88" s="12">
        <v>96.6335230416732</v>
      </c>
      <c r="H88" s="13">
        <f t="shared" si="1"/>
        <v>-1.4086984279559176</v>
      </c>
      <c r="I88" s="15">
        <v>1.32655172260556E-21</v>
      </c>
      <c r="J88" s="7" t="s">
        <v>12</v>
      </c>
    </row>
    <row r="89" spans="1:10" ht="16" x14ac:dyDescent="0.2">
      <c r="A89" s="10" t="s">
        <v>134</v>
      </c>
      <c r="B89" s="9" t="s">
        <v>135</v>
      </c>
      <c r="C89" s="10" t="s">
        <v>136</v>
      </c>
      <c r="D89" s="11">
        <v>304</v>
      </c>
      <c r="E89" s="12">
        <v>435.37422448250197</v>
      </c>
      <c r="F89" s="11">
        <v>144</v>
      </c>
      <c r="G89" s="12">
        <v>248.32458506513899</v>
      </c>
      <c r="H89" s="13">
        <f t="shared" si="1"/>
        <v>-1.3847535460590272</v>
      </c>
      <c r="I89" s="15">
        <v>1.2414867679439599E-7</v>
      </c>
      <c r="J89" s="7" t="s">
        <v>12</v>
      </c>
    </row>
    <row r="90" spans="1:10" ht="16" x14ac:dyDescent="0.2">
      <c r="A90" s="10"/>
      <c r="B90" s="9" t="s">
        <v>137</v>
      </c>
      <c r="C90" s="10" t="s">
        <v>138</v>
      </c>
      <c r="D90" s="11">
        <v>102</v>
      </c>
      <c r="E90" s="12">
        <v>101.32682741987</v>
      </c>
      <c r="F90" s="11">
        <v>41</v>
      </c>
      <c r="G90" s="12">
        <v>49.042909381843401</v>
      </c>
      <c r="H90" s="13">
        <f t="shared" si="1"/>
        <v>-1.7896868965902395</v>
      </c>
      <c r="I90" s="15">
        <v>3.1108628496520499E-4</v>
      </c>
      <c r="J90" s="7" t="s">
        <v>12</v>
      </c>
    </row>
    <row r="91" spans="1:10" ht="16" x14ac:dyDescent="0.2">
      <c r="A91" s="10"/>
      <c r="B91" s="9" t="s">
        <v>139</v>
      </c>
      <c r="C91" s="10" t="s">
        <v>140</v>
      </c>
      <c r="D91" s="11">
        <v>694</v>
      </c>
      <c r="E91" s="12">
        <v>115.79575055858101</v>
      </c>
      <c r="F91" s="11">
        <v>357</v>
      </c>
      <c r="G91" s="12">
        <v>71.724819472697803</v>
      </c>
      <c r="H91" s="13">
        <f t="shared" si="1"/>
        <v>-1.1813372188493172</v>
      </c>
      <c r="I91" s="15">
        <v>8.0851844796820297E-13</v>
      </c>
      <c r="J91" s="7" t="s">
        <v>12</v>
      </c>
    </row>
    <row r="92" spans="1:10" ht="28" x14ac:dyDescent="0.2">
      <c r="A92" s="10" t="s">
        <v>141</v>
      </c>
      <c r="B92" s="9" t="s">
        <v>109</v>
      </c>
      <c r="C92" s="10" t="s">
        <v>110</v>
      </c>
      <c r="D92" s="11">
        <v>620</v>
      </c>
      <c r="E92" s="12">
        <v>225.746001766685</v>
      </c>
      <c r="F92" s="11">
        <v>335</v>
      </c>
      <c r="G92" s="12">
        <v>146.87276835597001</v>
      </c>
      <c r="H92" s="13">
        <f t="shared" si="1"/>
        <v>-1.060125229136041</v>
      </c>
      <c r="I92" s="15">
        <v>1.38828732163994E-9</v>
      </c>
      <c r="J92" s="7" t="s">
        <v>12</v>
      </c>
    </row>
    <row r="93" spans="1:10" ht="16" x14ac:dyDescent="0.2">
      <c r="A93" s="10"/>
      <c r="B93" s="9" t="s">
        <v>130</v>
      </c>
      <c r="C93" s="10" t="s">
        <v>131</v>
      </c>
      <c r="D93" s="11">
        <v>3080</v>
      </c>
      <c r="E93" s="12">
        <v>493.31164887162402</v>
      </c>
      <c r="F93" s="11">
        <v>1593</v>
      </c>
      <c r="G93" s="12">
        <v>307.223566331754</v>
      </c>
      <c r="H93" s="13">
        <f t="shared" si="1"/>
        <v>-1.1679560115367733</v>
      </c>
      <c r="I93" s="15">
        <v>2.45030596168787E-54</v>
      </c>
      <c r="J93" s="7" t="s">
        <v>12</v>
      </c>
    </row>
    <row r="94" spans="1:10" ht="16" x14ac:dyDescent="0.2">
      <c r="A94" s="10"/>
      <c r="B94" s="9" t="s">
        <v>132</v>
      </c>
      <c r="C94" s="10" t="s">
        <v>133</v>
      </c>
      <c r="D94" s="11">
        <v>817</v>
      </c>
      <c r="E94" s="12">
        <v>383.62892731040102</v>
      </c>
      <c r="F94" s="11">
        <v>446</v>
      </c>
      <c r="G94" s="12">
        <v>252.16931907798701</v>
      </c>
      <c r="H94" s="13">
        <f t="shared" si="1"/>
        <v>-1.034799243819956</v>
      </c>
      <c r="I94" s="15">
        <v>5.9506598812173003E-12</v>
      </c>
      <c r="J94" s="7" t="s">
        <v>12</v>
      </c>
    </row>
    <row r="95" spans="1:10" ht="28" x14ac:dyDescent="0.2">
      <c r="A95" s="10" t="s">
        <v>142</v>
      </c>
      <c r="B95" s="9" t="s">
        <v>143</v>
      </c>
      <c r="C95" s="10" t="s">
        <v>144</v>
      </c>
      <c r="D95" s="11">
        <v>1544</v>
      </c>
      <c r="E95" s="12">
        <v>668.38572444748399</v>
      </c>
      <c r="F95" s="11">
        <v>835</v>
      </c>
      <c r="G95" s="12">
        <v>435.24565182491801</v>
      </c>
      <c r="H95" s="13">
        <f t="shared" si="1"/>
        <v>-1.0579328321518657</v>
      </c>
      <c r="I95" s="15">
        <v>4.6406344758437498E-23</v>
      </c>
      <c r="J95" s="7" t="s">
        <v>12</v>
      </c>
    </row>
    <row r="96" spans="1:10" ht="16" x14ac:dyDescent="0.2">
      <c r="A96" s="10"/>
      <c r="B96" s="9" t="s">
        <v>32</v>
      </c>
      <c r="C96" s="10" t="s">
        <v>33</v>
      </c>
      <c r="D96" s="11">
        <v>2493</v>
      </c>
      <c r="E96" s="12">
        <v>1227.6292508311799</v>
      </c>
      <c r="F96" s="11">
        <v>1315</v>
      </c>
      <c r="G96" s="12">
        <v>779.72022292420604</v>
      </c>
      <c r="H96" s="13">
        <f t="shared" si="1"/>
        <v>-1.1194674319950866</v>
      </c>
      <c r="I96" s="15">
        <v>6.6468056867283395E-41</v>
      </c>
      <c r="J96" s="7" t="s">
        <v>12</v>
      </c>
    </row>
    <row r="97" spans="1:10" ht="16" x14ac:dyDescent="0.2">
      <c r="A97" s="10"/>
      <c r="B97" s="14" t="s">
        <v>21</v>
      </c>
      <c r="C97" s="10" t="s">
        <v>22</v>
      </c>
      <c r="D97" s="11">
        <v>111</v>
      </c>
      <c r="E97" s="12">
        <v>40.245285574248598</v>
      </c>
      <c r="F97" s="11">
        <v>38</v>
      </c>
      <c r="G97" s="12">
        <v>16.5898984396541</v>
      </c>
      <c r="H97" s="13">
        <f t="shared" si="1"/>
        <v>-2.1856353809248366</v>
      </c>
      <c r="I97" s="15">
        <v>5.0595710892723002E-6</v>
      </c>
      <c r="J97" s="7" t="s">
        <v>12</v>
      </c>
    </row>
    <row r="98" spans="1:10" ht="28" x14ac:dyDescent="0.2">
      <c r="A98" s="10" t="s">
        <v>145</v>
      </c>
      <c r="B98" s="9" t="s">
        <v>146</v>
      </c>
      <c r="C98" s="10" t="s">
        <v>147</v>
      </c>
      <c r="D98" s="11">
        <v>213</v>
      </c>
      <c r="E98" s="12">
        <v>89.282454892271701</v>
      </c>
      <c r="F98" s="11">
        <v>103</v>
      </c>
      <c r="G98" s="12">
        <v>51.986650938433499</v>
      </c>
      <c r="H98" s="13">
        <f t="shared" si="1"/>
        <v>-1.3338213599412472</v>
      </c>
      <c r="I98" s="15">
        <v>3.33595440259518E-5</v>
      </c>
      <c r="J98" s="7" t="s">
        <v>12</v>
      </c>
    </row>
    <row r="99" spans="1:10" ht="16" x14ac:dyDescent="0.2">
      <c r="A99" s="10"/>
      <c r="B99" s="9" t="s">
        <v>32</v>
      </c>
      <c r="C99" s="10" t="s">
        <v>33</v>
      </c>
      <c r="D99" s="11">
        <v>2493</v>
      </c>
      <c r="E99" s="12">
        <v>1227.6292508311799</v>
      </c>
      <c r="F99" s="11">
        <v>1315</v>
      </c>
      <c r="G99" s="12">
        <v>779.72022292420604</v>
      </c>
      <c r="H99" s="13">
        <f t="shared" si="1"/>
        <v>-1.1194674319950866</v>
      </c>
      <c r="I99" s="15">
        <v>6.6468056867283395E-41</v>
      </c>
      <c r="J99" s="7" t="s">
        <v>12</v>
      </c>
    </row>
    <row r="100" spans="1:10" ht="16" x14ac:dyDescent="0.2">
      <c r="A100" s="10"/>
      <c r="B100" s="9" t="s">
        <v>40</v>
      </c>
      <c r="C100" s="10" t="s">
        <v>41</v>
      </c>
      <c r="D100" s="11">
        <v>249</v>
      </c>
      <c r="E100" s="12">
        <v>37.769376328381703</v>
      </c>
      <c r="F100" s="11">
        <v>98</v>
      </c>
      <c r="G100" s="12">
        <v>17.8992419361456</v>
      </c>
      <c r="H100" s="13">
        <f t="shared" si="1"/>
        <v>-1.8416880942088369</v>
      </c>
      <c r="I100" s="15">
        <v>6.7783525531173197E-10</v>
      </c>
      <c r="J100" s="7" t="s">
        <v>12</v>
      </c>
    </row>
    <row r="101" spans="1:10" ht="28" x14ac:dyDescent="0.2">
      <c r="A101" s="10" t="s">
        <v>148</v>
      </c>
      <c r="B101" s="9" t="s">
        <v>21</v>
      </c>
      <c r="C101" s="10" t="s">
        <v>22</v>
      </c>
      <c r="D101" s="11">
        <v>111</v>
      </c>
      <c r="E101" s="12">
        <v>40.245285574248598</v>
      </c>
      <c r="F101" s="11">
        <v>38</v>
      </c>
      <c r="G101" s="12">
        <v>16.5898984396541</v>
      </c>
      <c r="H101" s="13">
        <f t="shared" si="1"/>
        <v>-2.1856353809248366</v>
      </c>
      <c r="I101" s="15">
        <v>5.0595710892723002E-6</v>
      </c>
      <c r="J101" s="7" t="s">
        <v>12</v>
      </c>
    </row>
    <row r="102" spans="1:10" ht="16" x14ac:dyDescent="0.2">
      <c r="A102" s="10"/>
      <c r="B102" s="9" t="s">
        <v>27</v>
      </c>
      <c r="C102" s="10" t="s">
        <v>28</v>
      </c>
      <c r="D102" s="11">
        <v>4358</v>
      </c>
      <c r="E102" s="12">
        <v>1900.90923419858</v>
      </c>
      <c r="F102" s="11">
        <v>2144</v>
      </c>
      <c r="G102" s="12">
        <v>1126.07426053227</v>
      </c>
      <c r="H102" s="13">
        <f t="shared" si="1"/>
        <v>-1.2913437611996998</v>
      </c>
      <c r="I102" s="15">
        <v>2.27630087247643E-91</v>
      </c>
      <c r="J102" s="7" t="s">
        <v>12</v>
      </c>
    </row>
    <row r="103" spans="1:10" ht="28" x14ac:dyDescent="0.2">
      <c r="A103" s="10" t="s">
        <v>149</v>
      </c>
      <c r="B103" s="9" t="s">
        <v>32</v>
      </c>
      <c r="C103" s="10" t="s">
        <v>33</v>
      </c>
      <c r="D103" s="11">
        <v>2493</v>
      </c>
      <c r="E103" s="12">
        <v>1227.6292508311799</v>
      </c>
      <c r="F103" s="11">
        <v>1315</v>
      </c>
      <c r="G103" s="12">
        <v>779.72022292420604</v>
      </c>
      <c r="H103" s="13">
        <f t="shared" si="1"/>
        <v>-1.1194674319950866</v>
      </c>
      <c r="I103" s="15">
        <v>6.6468056867283395E-41</v>
      </c>
      <c r="J103" s="7" t="s">
        <v>12</v>
      </c>
    </row>
    <row r="104" spans="1:10" ht="28" x14ac:dyDescent="0.2">
      <c r="A104" s="10" t="s">
        <v>150</v>
      </c>
      <c r="B104" s="9" t="s">
        <v>27</v>
      </c>
      <c r="C104" s="10" t="s">
        <v>28</v>
      </c>
      <c r="D104" s="11">
        <v>4358</v>
      </c>
      <c r="E104" s="12">
        <v>1900.90923419858</v>
      </c>
      <c r="F104" s="11">
        <v>2144</v>
      </c>
      <c r="G104" s="12">
        <v>1126.07426053227</v>
      </c>
      <c r="H104" s="13">
        <f t="shared" si="1"/>
        <v>-1.2913437611996998</v>
      </c>
      <c r="I104" s="15">
        <v>2.27630087247643E-91</v>
      </c>
      <c r="J104" s="7" t="s">
        <v>12</v>
      </c>
    </row>
    <row r="105" spans="1:10" ht="28" x14ac:dyDescent="0.2">
      <c r="A105" s="10" t="s">
        <v>151</v>
      </c>
      <c r="B105" s="9" t="s">
        <v>30</v>
      </c>
      <c r="C105" s="10" t="s">
        <v>31</v>
      </c>
      <c r="D105" s="11">
        <v>1860</v>
      </c>
      <c r="E105" s="12">
        <v>755.68874350266299</v>
      </c>
      <c r="F105" s="11">
        <v>960</v>
      </c>
      <c r="G105" s="12">
        <v>469.64460532413898</v>
      </c>
      <c r="H105" s="13">
        <f t="shared" si="1"/>
        <v>-1.173105446459884</v>
      </c>
      <c r="I105" s="15">
        <v>3.42937276184438E-33</v>
      </c>
      <c r="J105" s="7" t="s">
        <v>12</v>
      </c>
    </row>
    <row r="106" spans="1:10" ht="16" x14ac:dyDescent="0.2">
      <c r="A106" s="10"/>
      <c r="B106" s="9" t="s">
        <v>34</v>
      </c>
      <c r="C106" s="10" t="s">
        <v>35</v>
      </c>
      <c r="D106" s="11">
        <v>243</v>
      </c>
      <c r="E106" s="12">
        <v>163.131069925855</v>
      </c>
      <c r="F106" s="11">
        <v>104</v>
      </c>
      <c r="G106" s="12">
        <v>84.068218902260497</v>
      </c>
      <c r="H106" s="13">
        <f t="shared" si="1"/>
        <v>-1.6349751812629361</v>
      </c>
      <c r="I106" s="15">
        <v>4.7170351875274099E-8</v>
      </c>
      <c r="J106" s="7" t="s">
        <v>12</v>
      </c>
    </row>
    <row r="107" spans="1:10" ht="28" x14ac:dyDescent="0.2">
      <c r="A107" s="10"/>
      <c r="B107" s="10" t="s">
        <v>36</v>
      </c>
      <c r="C107" s="10" t="s">
        <v>37</v>
      </c>
      <c r="D107" s="11">
        <v>315</v>
      </c>
      <c r="E107" s="12">
        <v>132.68467561144399</v>
      </c>
      <c r="F107" s="11">
        <v>145</v>
      </c>
      <c r="G107" s="12">
        <v>73.543841573621506</v>
      </c>
      <c r="H107" s="13">
        <f t="shared" si="1"/>
        <v>-1.455350236137736</v>
      </c>
      <c r="I107" s="15">
        <v>1.5683829584356799E-8</v>
      </c>
      <c r="J107" s="7" t="s">
        <v>12</v>
      </c>
    </row>
    <row r="108" spans="1:10" ht="28" x14ac:dyDescent="0.2">
      <c r="A108" s="10" t="s">
        <v>152</v>
      </c>
      <c r="B108" s="9" t="s">
        <v>54</v>
      </c>
      <c r="C108" s="10" t="s">
        <v>55</v>
      </c>
      <c r="D108" s="11">
        <v>429</v>
      </c>
      <c r="E108" s="12">
        <v>351.08184643419798</v>
      </c>
      <c r="F108" s="11">
        <v>219</v>
      </c>
      <c r="G108" s="12">
        <v>215.805889401847</v>
      </c>
      <c r="H108" s="13">
        <f t="shared" si="1"/>
        <v>-1.2002019996439823</v>
      </c>
      <c r="I108" s="15">
        <v>2.43132239530283E-8</v>
      </c>
      <c r="J108" s="7" t="s">
        <v>12</v>
      </c>
    </row>
    <row r="109" spans="1:10" ht="16" x14ac:dyDescent="0.2">
      <c r="A109" s="10"/>
      <c r="B109" s="9" t="s">
        <v>27</v>
      </c>
      <c r="C109" s="10" t="s">
        <v>28</v>
      </c>
      <c r="D109" s="11">
        <v>4358</v>
      </c>
      <c r="E109" s="12">
        <v>1900.90923419858</v>
      </c>
      <c r="F109" s="11">
        <v>2144</v>
      </c>
      <c r="G109" s="12">
        <v>1126.07426053227</v>
      </c>
      <c r="H109" s="13">
        <f t="shared" si="1"/>
        <v>-1.2913437611996998</v>
      </c>
      <c r="I109" s="15">
        <v>2.27630087247643E-91</v>
      </c>
      <c r="J109" s="7" t="s">
        <v>12</v>
      </c>
    </row>
    <row r="110" spans="1:10" ht="16" x14ac:dyDescent="0.2">
      <c r="A110" s="10" t="s">
        <v>153</v>
      </c>
      <c r="B110" s="9" t="s">
        <v>154</v>
      </c>
      <c r="C110" s="10" t="s">
        <v>155</v>
      </c>
      <c r="D110" s="11">
        <v>5186</v>
      </c>
      <c r="E110" s="12">
        <v>3579.3448449052898</v>
      </c>
      <c r="F110" s="11">
        <v>2686</v>
      </c>
      <c r="G110" s="12">
        <v>2232.2618322789899</v>
      </c>
      <c r="H110" s="13">
        <f t="shared" si="1"/>
        <v>-1.164500777007027</v>
      </c>
      <c r="I110" s="15">
        <v>8.9894069952955004E-91</v>
      </c>
      <c r="J110" s="7" t="s">
        <v>12</v>
      </c>
    </row>
    <row r="111" spans="1:10" ht="16" x14ac:dyDescent="0.2">
      <c r="A111" s="10"/>
      <c r="B111" s="9" t="s">
        <v>156</v>
      </c>
      <c r="C111" s="10" t="s">
        <v>157</v>
      </c>
      <c r="D111" s="11">
        <v>94</v>
      </c>
      <c r="E111" s="12">
        <v>10.6350725290241</v>
      </c>
      <c r="F111" s="11">
        <v>37</v>
      </c>
      <c r="G111" s="12">
        <v>5.0406021765471403</v>
      </c>
      <c r="H111" s="13">
        <f t="shared" si="1"/>
        <v>-1.8414203814853869</v>
      </c>
      <c r="I111" s="15">
        <v>4.1412946578503902E-4</v>
      </c>
      <c r="J111" s="7" t="s">
        <v>12</v>
      </c>
    </row>
    <row r="112" spans="1:10" ht="16" x14ac:dyDescent="0.2">
      <c r="A112" s="10"/>
      <c r="B112" s="9" t="s">
        <v>156</v>
      </c>
      <c r="C112" s="10" t="s">
        <v>157</v>
      </c>
      <c r="D112" s="11">
        <v>1098</v>
      </c>
      <c r="E112" s="12">
        <v>38.0367576423833</v>
      </c>
      <c r="F112" s="11">
        <v>506</v>
      </c>
      <c r="G112" s="12">
        <v>21.106672049143299</v>
      </c>
      <c r="H112" s="13">
        <f t="shared" si="1"/>
        <v>-1.4525634522679218</v>
      </c>
      <c r="I112" s="15">
        <v>2.02388133459664E-28</v>
      </c>
      <c r="J112" s="7" t="s">
        <v>12</v>
      </c>
    </row>
    <row r="113" spans="1:10" ht="16" x14ac:dyDescent="0.2">
      <c r="A113" s="10"/>
      <c r="B113" s="9" t="s">
        <v>158</v>
      </c>
      <c r="C113" s="10" t="s">
        <v>159</v>
      </c>
      <c r="D113" s="11">
        <v>167</v>
      </c>
      <c r="E113" s="12">
        <v>67.213880952093405</v>
      </c>
      <c r="F113" s="11">
        <v>84</v>
      </c>
      <c r="G113" s="12">
        <v>40.708948371334202</v>
      </c>
      <c r="H113" s="13">
        <f t="shared" si="1"/>
        <v>-1.2366831275292978</v>
      </c>
      <c r="I113" s="15">
        <v>8.8716576294897796E-4</v>
      </c>
      <c r="J113" s="7" t="s">
        <v>12</v>
      </c>
    </row>
    <row r="114" spans="1:10" ht="28" x14ac:dyDescent="0.2">
      <c r="A114" s="10" t="s">
        <v>160</v>
      </c>
      <c r="B114" s="9" t="s">
        <v>40</v>
      </c>
      <c r="C114" s="10" t="s">
        <v>41</v>
      </c>
      <c r="D114" s="11">
        <v>249</v>
      </c>
      <c r="E114" s="12">
        <v>37.769376328381703</v>
      </c>
      <c r="F114" s="11">
        <v>98</v>
      </c>
      <c r="G114" s="12">
        <v>17.8992419361456</v>
      </c>
      <c r="H114" s="13">
        <f t="shared" si="1"/>
        <v>-1.8416880942088369</v>
      </c>
      <c r="I114" s="15">
        <v>6.7783525531173197E-10</v>
      </c>
      <c r="J114" s="7" t="s">
        <v>12</v>
      </c>
    </row>
    <row r="115" spans="1:10" ht="16" x14ac:dyDescent="0.2">
      <c r="A115" s="10"/>
      <c r="B115" s="9"/>
      <c r="C115" s="10"/>
      <c r="D115" s="11"/>
      <c r="E115" s="12"/>
      <c r="F115" s="11"/>
      <c r="G115" s="12"/>
      <c r="H115" s="13"/>
      <c r="I115" s="15"/>
      <c r="J115" s="7" t="s">
        <v>12</v>
      </c>
    </row>
    <row r="116" spans="1:10" ht="28" x14ac:dyDescent="0.2">
      <c r="A116" s="10" t="s">
        <v>161</v>
      </c>
      <c r="B116" s="9" t="s">
        <v>113</v>
      </c>
      <c r="C116" s="10" t="s">
        <v>114</v>
      </c>
      <c r="D116" s="11">
        <v>95</v>
      </c>
      <c r="E116" s="12">
        <v>83.298639888233794</v>
      </c>
      <c r="F116" s="11">
        <v>38</v>
      </c>
      <c r="G116" s="12">
        <v>40.120468675490102</v>
      </c>
      <c r="H116" s="13">
        <f t="shared" si="1"/>
        <v>-1.8017470842522845</v>
      </c>
      <c r="I116" s="15">
        <v>5.0305797280892402E-4</v>
      </c>
      <c r="J116" s="7" t="s">
        <v>12</v>
      </c>
    </row>
    <row r="117" spans="1:10" ht="28" x14ac:dyDescent="0.2">
      <c r="A117" s="10"/>
      <c r="B117" s="9" t="s">
        <v>115</v>
      </c>
      <c r="C117" s="10" t="s">
        <v>116</v>
      </c>
      <c r="D117" s="11">
        <v>371</v>
      </c>
      <c r="E117" s="12">
        <v>124.53009658949</v>
      </c>
      <c r="F117" s="11">
        <v>178</v>
      </c>
      <c r="G117" s="12">
        <v>71.942995022126794</v>
      </c>
      <c r="H117" s="13">
        <f t="shared" si="1"/>
        <v>-1.3531949994443107</v>
      </c>
      <c r="I117" s="15">
        <v>7.5691465922380203E-9</v>
      </c>
      <c r="J117" s="7" t="s">
        <v>12</v>
      </c>
    </row>
    <row r="118" spans="1:10" ht="16" x14ac:dyDescent="0.2">
      <c r="A118" s="10"/>
      <c r="B118" s="9" t="s">
        <v>40</v>
      </c>
      <c r="C118" s="10" t="s">
        <v>41</v>
      </c>
      <c r="D118" s="11">
        <v>249</v>
      </c>
      <c r="E118" s="12">
        <v>37.769376328381703</v>
      </c>
      <c r="F118" s="11">
        <v>98</v>
      </c>
      <c r="G118" s="12">
        <v>17.8992419361456</v>
      </c>
      <c r="H118" s="13">
        <f t="shared" si="1"/>
        <v>-1.8416880942088369</v>
      </c>
      <c r="I118" s="15">
        <v>6.7783525531173197E-10</v>
      </c>
      <c r="J118" s="7" t="s">
        <v>12</v>
      </c>
    </row>
    <row r="119" spans="1:10" ht="42" x14ac:dyDescent="0.2">
      <c r="A119" s="10" t="s">
        <v>162</v>
      </c>
      <c r="B119" s="9" t="s">
        <v>117</v>
      </c>
      <c r="C119" s="10" t="s">
        <v>118</v>
      </c>
      <c r="D119" s="11">
        <v>1300</v>
      </c>
      <c r="E119" s="12">
        <v>815.38584108805105</v>
      </c>
      <c r="F119" s="11">
        <v>673</v>
      </c>
      <c r="G119" s="12">
        <v>508.27994449160099</v>
      </c>
      <c r="H119" s="13">
        <f t="shared" si="1"/>
        <v>-1.1656466827340073</v>
      </c>
      <c r="I119" s="15">
        <v>4.6124252016786201E-23</v>
      </c>
      <c r="J119" s="7" t="s">
        <v>12</v>
      </c>
    </row>
    <row r="120" spans="1:10" ht="16" x14ac:dyDescent="0.2">
      <c r="A120" s="10"/>
      <c r="B120" s="9" t="s">
        <v>163</v>
      </c>
      <c r="C120" s="10" t="s">
        <v>164</v>
      </c>
      <c r="D120" s="11">
        <v>758</v>
      </c>
      <c r="E120" s="12">
        <v>904.64271424818105</v>
      </c>
      <c r="F120" s="11">
        <v>362</v>
      </c>
      <c r="G120" s="12">
        <v>520.21701269433004</v>
      </c>
      <c r="H120" s="13">
        <f t="shared" si="1"/>
        <v>-1.36459095290332</v>
      </c>
      <c r="I120" s="15">
        <v>8.1686500537698502E-18</v>
      </c>
      <c r="J120" s="7" t="s">
        <v>12</v>
      </c>
    </row>
    <row r="121" spans="1:10" ht="28" x14ac:dyDescent="0.2">
      <c r="A121" s="10" t="s">
        <v>165</v>
      </c>
      <c r="B121" s="9" t="s">
        <v>166</v>
      </c>
      <c r="C121" s="10" t="s">
        <v>167</v>
      </c>
      <c r="D121" s="11">
        <v>52</v>
      </c>
      <c r="E121" s="12">
        <v>40.437234472058996</v>
      </c>
      <c r="F121" s="11">
        <v>11</v>
      </c>
      <c r="G121" s="12">
        <v>10.300039350364001</v>
      </c>
      <c r="H121" s="13">
        <f t="shared" si="1"/>
        <v>-3.3729247297994158</v>
      </c>
      <c r="I121" s="15">
        <v>2.37817220860045E-5</v>
      </c>
      <c r="J121" s="7" t="s">
        <v>12</v>
      </c>
    </row>
    <row r="122" spans="1:10" ht="42" x14ac:dyDescent="0.2">
      <c r="A122" s="10" t="s">
        <v>168</v>
      </c>
      <c r="B122" s="9" t="s">
        <v>169</v>
      </c>
      <c r="C122" s="10" t="s">
        <v>170</v>
      </c>
      <c r="D122" s="11">
        <v>267</v>
      </c>
      <c r="E122" s="12">
        <v>147.07099941400301</v>
      </c>
      <c r="F122" s="11">
        <v>138</v>
      </c>
      <c r="G122" s="12">
        <v>91.529895136188898</v>
      </c>
      <c r="H122" s="13">
        <f t="shared" si="1"/>
        <v>-1.1696439673479839</v>
      </c>
      <c r="I122" s="15">
        <v>3.4430495666273902E-5</v>
      </c>
      <c r="J122" s="7" t="s">
        <v>12</v>
      </c>
    </row>
    <row r="123" spans="1:10" ht="28" x14ac:dyDescent="0.2">
      <c r="A123" s="10" t="s">
        <v>171</v>
      </c>
      <c r="B123" s="9" t="s">
        <v>27</v>
      </c>
      <c r="C123" s="10" t="s">
        <v>28</v>
      </c>
      <c r="D123" s="11">
        <v>4358</v>
      </c>
      <c r="E123" s="12">
        <v>1900.90923419858</v>
      </c>
      <c r="F123" s="11">
        <v>2144</v>
      </c>
      <c r="G123" s="12">
        <v>1126.07426053227</v>
      </c>
      <c r="H123" s="13">
        <f t="shared" ref="H123:H183" si="2">LOG(G123/E123,1.5)</f>
        <v>-1.2913437611996998</v>
      </c>
      <c r="I123" s="15">
        <v>2.27630087247643E-91</v>
      </c>
      <c r="J123" s="7" t="s">
        <v>12</v>
      </c>
    </row>
    <row r="124" spans="1:10" ht="16" x14ac:dyDescent="0.2">
      <c r="A124" s="10"/>
      <c r="B124" s="9"/>
      <c r="C124" s="10"/>
      <c r="D124" s="11"/>
      <c r="E124" s="12"/>
      <c r="F124" s="11"/>
      <c r="G124" s="12"/>
      <c r="H124" s="13"/>
      <c r="I124" s="15"/>
      <c r="J124" s="7" t="s">
        <v>12</v>
      </c>
    </row>
    <row r="125" spans="1:10" ht="28" x14ac:dyDescent="0.2">
      <c r="A125" s="8" t="s">
        <v>172</v>
      </c>
      <c r="B125" s="9" t="s">
        <v>173</v>
      </c>
      <c r="C125" s="10" t="s">
        <v>174</v>
      </c>
      <c r="D125" s="11">
        <v>222</v>
      </c>
      <c r="E125" s="12">
        <v>67.288413975992299</v>
      </c>
      <c r="F125" s="11">
        <v>110</v>
      </c>
      <c r="G125" s="12">
        <v>40.146537855916002</v>
      </c>
      <c r="H125" s="13">
        <f t="shared" si="2"/>
        <v>-1.2737270117157853</v>
      </c>
      <c r="I125" s="15">
        <v>4.9251150374475302E-5</v>
      </c>
      <c r="J125" s="7" t="s">
        <v>12</v>
      </c>
    </row>
    <row r="126" spans="1:10" ht="16" x14ac:dyDescent="0.2">
      <c r="A126" s="10"/>
      <c r="B126" s="9" t="s">
        <v>175</v>
      </c>
      <c r="C126" s="10" t="s">
        <v>176</v>
      </c>
      <c r="D126" s="11">
        <v>1194</v>
      </c>
      <c r="E126" s="12">
        <v>553.09635128965897</v>
      </c>
      <c r="F126" s="11">
        <v>550</v>
      </c>
      <c r="G126" s="12">
        <v>306.78014776690497</v>
      </c>
      <c r="H126" s="13">
        <f t="shared" si="2"/>
        <v>-1.4536413821200314</v>
      </c>
      <c r="I126" s="15">
        <v>6.2503293699606597E-31</v>
      </c>
      <c r="J126" s="7" t="s">
        <v>12</v>
      </c>
    </row>
    <row r="127" spans="1:10" ht="16" x14ac:dyDescent="0.2">
      <c r="A127" s="10"/>
      <c r="B127" s="9" t="s">
        <v>177</v>
      </c>
      <c r="C127" s="10" t="s">
        <v>178</v>
      </c>
      <c r="D127" s="11">
        <v>139</v>
      </c>
      <c r="E127" s="12">
        <v>77.559403455742995</v>
      </c>
      <c r="F127" s="11">
        <v>62</v>
      </c>
      <c r="G127" s="12">
        <v>41.6561803951261</v>
      </c>
      <c r="H127" s="13">
        <f t="shared" si="2"/>
        <v>-1.5330404024445585</v>
      </c>
      <c r="I127" s="15">
        <v>2.0087844071836199E-4</v>
      </c>
      <c r="J127" s="7" t="s">
        <v>12</v>
      </c>
    </row>
    <row r="128" spans="1:10" ht="16" x14ac:dyDescent="0.2">
      <c r="A128" s="10"/>
      <c r="B128" s="9"/>
      <c r="C128" s="10"/>
      <c r="D128" s="11"/>
      <c r="E128" s="12"/>
      <c r="F128" s="11"/>
      <c r="G128" s="12"/>
      <c r="H128" s="13"/>
      <c r="I128" s="15"/>
      <c r="J128" s="7" t="s">
        <v>12</v>
      </c>
    </row>
    <row r="129" spans="1:10" ht="28" x14ac:dyDescent="0.2">
      <c r="A129" s="10" t="s">
        <v>179</v>
      </c>
      <c r="B129" s="9" t="s">
        <v>27</v>
      </c>
      <c r="C129" s="10" t="s">
        <v>28</v>
      </c>
      <c r="D129" s="11">
        <v>4358</v>
      </c>
      <c r="E129" s="12">
        <v>1900.90923419858</v>
      </c>
      <c r="F129" s="11">
        <v>2144</v>
      </c>
      <c r="G129" s="12">
        <v>1126.07426053227</v>
      </c>
      <c r="H129" s="13">
        <f t="shared" si="2"/>
        <v>-1.2913437611996998</v>
      </c>
      <c r="I129" s="15">
        <v>2.27630087247643E-91</v>
      </c>
      <c r="J129" s="7" t="s">
        <v>12</v>
      </c>
    </row>
    <row r="130" spans="1:10" ht="16" x14ac:dyDescent="0.2">
      <c r="A130" s="10"/>
      <c r="B130" s="9"/>
      <c r="C130" s="10"/>
      <c r="D130" s="11"/>
      <c r="E130" s="12"/>
      <c r="F130" s="11"/>
      <c r="G130" s="12"/>
      <c r="H130" s="13"/>
      <c r="I130" s="15"/>
      <c r="J130" s="7" t="s">
        <v>12</v>
      </c>
    </row>
    <row r="131" spans="1:10" ht="16" x14ac:dyDescent="0.2">
      <c r="A131" s="8" t="s">
        <v>180</v>
      </c>
      <c r="B131" s="9" t="s">
        <v>181</v>
      </c>
      <c r="C131" s="10" t="s">
        <v>182</v>
      </c>
      <c r="D131" s="11">
        <v>814</v>
      </c>
      <c r="E131" s="12">
        <v>1916.3371596724401</v>
      </c>
      <c r="F131" s="11">
        <v>400</v>
      </c>
      <c r="G131" s="12">
        <v>1133.90221490931</v>
      </c>
      <c r="H131" s="13">
        <f t="shared" si="2"/>
        <v>-1.2941943778312466</v>
      </c>
      <c r="I131" s="15">
        <v>1.81055112366128E-17</v>
      </c>
      <c r="J131" s="7" t="s">
        <v>12</v>
      </c>
    </row>
    <row r="132" spans="1:10" ht="16" x14ac:dyDescent="0.2">
      <c r="A132" s="10"/>
      <c r="B132" s="9" t="s">
        <v>183</v>
      </c>
      <c r="C132" s="10" t="s">
        <v>184</v>
      </c>
      <c r="D132" s="11">
        <v>224</v>
      </c>
      <c r="E132" s="12">
        <v>84.421594775000401</v>
      </c>
      <c r="F132" s="11">
        <v>98</v>
      </c>
      <c r="G132" s="12">
        <v>44.473335775554801</v>
      </c>
      <c r="H132" s="13">
        <f t="shared" si="2"/>
        <v>-1.5807363070048843</v>
      </c>
      <c r="I132" s="15">
        <v>4.3814569194200501E-7</v>
      </c>
      <c r="J132" s="7" t="s">
        <v>12</v>
      </c>
    </row>
    <row r="133" spans="1:10" ht="16" x14ac:dyDescent="0.2">
      <c r="A133" s="10"/>
      <c r="B133" s="9" t="s">
        <v>185</v>
      </c>
      <c r="C133" s="10" t="s">
        <v>186</v>
      </c>
      <c r="D133" s="11">
        <v>103</v>
      </c>
      <c r="E133" s="12">
        <v>49.170553861510598</v>
      </c>
      <c r="F133" s="11">
        <v>42</v>
      </c>
      <c r="G133" s="12">
        <v>24.142667992444</v>
      </c>
      <c r="H133" s="13">
        <f t="shared" si="2"/>
        <v>-1.7543167097433234</v>
      </c>
      <c r="I133" s="15">
        <v>3.7657795733207598E-4</v>
      </c>
      <c r="J133" s="7" t="s">
        <v>12</v>
      </c>
    </row>
    <row r="134" spans="1:10" ht="16" x14ac:dyDescent="0.2">
      <c r="A134" s="10"/>
      <c r="B134" s="9" t="s">
        <v>187</v>
      </c>
      <c r="C134" s="10" t="s">
        <v>188</v>
      </c>
      <c r="D134" s="11">
        <v>641</v>
      </c>
      <c r="E134" s="12">
        <v>457.10014942119</v>
      </c>
      <c r="F134" s="11">
        <v>340</v>
      </c>
      <c r="G134" s="12">
        <v>291.94453292582</v>
      </c>
      <c r="H134" s="13">
        <f t="shared" si="2"/>
        <v>-1.1057392480159587</v>
      </c>
      <c r="I134" s="15">
        <v>1.3378477436454E-10</v>
      </c>
      <c r="J134" s="7" t="s">
        <v>12</v>
      </c>
    </row>
    <row r="135" spans="1:10" ht="16" x14ac:dyDescent="0.2">
      <c r="A135" s="10"/>
      <c r="B135" s="9" t="s">
        <v>189</v>
      </c>
      <c r="C135" s="10" t="s">
        <v>190</v>
      </c>
      <c r="D135" s="11">
        <v>190</v>
      </c>
      <c r="E135" s="12">
        <v>71.139579163807497</v>
      </c>
      <c r="F135" s="11">
        <v>95</v>
      </c>
      <c r="G135" s="12">
        <v>42.830129958584202</v>
      </c>
      <c r="H135" s="13">
        <f t="shared" si="2"/>
        <v>-1.2514073710390758</v>
      </c>
      <c r="I135" s="15">
        <v>2.73640232269441E-4</v>
      </c>
      <c r="J135" s="7" t="s">
        <v>12</v>
      </c>
    </row>
    <row r="136" spans="1:10" ht="16" x14ac:dyDescent="0.2">
      <c r="A136" s="10"/>
      <c r="B136" s="9" t="s">
        <v>191</v>
      </c>
      <c r="C136" s="10" t="s">
        <v>192</v>
      </c>
      <c r="D136" s="11">
        <v>211</v>
      </c>
      <c r="E136" s="12">
        <v>54.942560625483203</v>
      </c>
      <c r="F136" s="11">
        <v>105</v>
      </c>
      <c r="G136" s="12">
        <v>32.921819989696402</v>
      </c>
      <c r="H136" s="13">
        <f t="shared" si="2"/>
        <v>-1.2631237990709825</v>
      </c>
      <c r="I136" s="15">
        <v>9.3850920773225994E-5</v>
      </c>
      <c r="J136" s="7" t="s">
        <v>12</v>
      </c>
    </row>
    <row r="137" spans="1:10" ht="16" x14ac:dyDescent="0.2">
      <c r="A137" s="10" t="s">
        <v>193</v>
      </c>
      <c r="B137" s="9" t="s">
        <v>194</v>
      </c>
      <c r="C137" s="10" t="s">
        <v>195</v>
      </c>
      <c r="D137" s="11">
        <v>1389</v>
      </c>
      <c r="E137" s="12">
        <v>2317.5835378367201</v>
      </c>
      <c r="F137" s="11">
        <v>734</v>
      </c>
      <c r="G137" s="12">
        <v>1474.67836114734</v>
      </c>
      <c r="H137" s="13">
        <f t="shared" si="2"/>
        <v>-1.1149791918593333</v>
      </c>
      <c r="I137" s="15">
        <v>8.6191595319443902E-23</v>
      </c>
      <c r="J137" s="7" t="s">
        <v>12</v>
      </c>
    </row>
    <row r="138" spans="1:10" ht="16" x14ac:dyDescent="0.2">
      <c r="A138" s="10"/>
      <c r="B138" s="9" t="s">
        <v>196</v>
      </c>
      <c r="C138" s="10" t="s">
        <v>197</v>
      </c>
      <c r="D138" s="11">
        <v>1898</v>
      </c>
      <c r="E138" s="12">
        <v>1545.9097244969901</v>
      </c>
      <c r="F138" s="11">
        <v>1030</v>
      </c>
      <c r="G138" s="12">
        <v>1010.16715093639</v>
      </c>
      <c r="H138" s="13">
        <f t="shared" si="2"/>
        <v>-1.0494040889418521</v>
      </c>
      <c r="I138" s="15">
        <v>7.62495057448912E-28</v>
      </c>
      <c r="J138" s="7" t="s">
        <v>12</v>
      </c>
    </row>
    <row r="139" spans="1:10" ht="16" x14ac:dyDescent="0.2">
      <c r="A139" s="10"/>
      <c r="B139" s="9" t="s">
        <v>198</v>
      </c>
      <c r="C139" s="10" t="s">
        <v>199</v>
      </c>
      <c r="D139" s="11">
        <v>1778</v>
      </c>
      <c r="E139" s="12">
        <v>1469.05751100055</v>
      </c>
      <c r="F139" s="11">
        <v>916</v>
      </c>
      <c r="G139" s="12">
        <v>911.31939070379406</v>
      </c>
      <c r="H139" s="13">
        <f t="shared" si="2"/>
        <v>-1.1776177191999289</v>
      </c>
      <c r="I139" s="15">
        <v>5.8206810220078398E-32</v>
      </c>
      <c r="J139" s="7" t="s">
        <v>12</v>
      </c>
    </row>
    <row r="140" spans="1:10" ht="16" x14ac:dyDescent="0.2">
      <c r="A140" s="10"/>
      <c r="B140" s="9" t="s">
        <v>200</v>
      </c>
      <c r="C140" s="10" t="s">
        <v>201</v>
      </c>
      <c r="D140" s="11">
        <v>1818</v>
      </c>
      <c r="E140" s="12">
        <v>3221.0133211171501</v>
      </c>
      <c r="F140" s="11">
        <v>870</v>
      </c>
      <c r="G140" s="12">
        <v>1856.0342698167599</v>
      </c>
      <c r="H140" s="13">
        <f t="shared" si="2"/>
        <v>-1.3595594207516974</v>
      </c>
      <c r="I140" s="15">
        <v>7.1036008662899898E-42</v>
      </c>
      <c r="J140" s="7" t="s">
        <v>12</v>
      </c>
    </row>
    <row r="141" spans="1:10" ht="16" x14ac:dyDescent="0.2">
      <c r="A141" s="10"/>
      <c r="B141" s="9" t="s">
        <v>202</v>
      </c>
      <c r="C141" s="10" t="s">
        <v>203</v>
      </c>
      <c r="D141" s="11">
        <v>4649</v>
      </c>
      <c r="E141" s="12">
        <v>2884.3645776446201</v>
      </c>
      <c r="F141" s="11">
        <v>2249</v>
      </c>
      <c r="G141" s="12">
        <v>1680.1503965448201</v>
      </c>
      <c r="H141" s="13">
        <f t="shared" si="2"/>
        <v>-1.3328429582475148</v>
      </c>
      <c r="I141" s="15">
        <v>5.8481361047860001E-103</v>
      </c>
      <c r="J141" s="7" t="s">
        <v>12</v>
      </c>
    </row>
    <row r="142" spans="1:10" ht="16" x14ac:dyDescent="0.2">
      <c r="A142" s="10"/>
      <c r="B142" s="9" t="s">
        <v>204</v>
      </c>
      <c r="C142" s="10" t="s">
        <v>205</v>
      </c>
      <c r="D142" s="11">
        <v>2323</v>
      </c>
      <c r="E142" s="12">
        <v>4292.7602863873199</v>
      </c>
      <c r="F142" s="11">
        <v>958</v>
      </c>
      <c r="G142" s="12">
        <v>2131.6752015448301</v>
      </c>
      <c r="H142" s="13">
        <f t="shared" si="2"/>
        <v>-1.7264661871683762</v>
      </c>
      <c r="I142" s="15">
        <v>1.0935442762537101E-79</v>
      </c>
      <c r="J142" s="7" t="s">
        <v>12</v>
      </c>
    </row>
    <row r="143" spans="1:10" ht="16" x14ac:dyDescent="0.2">
      <c r="A143" s="10"/>
      <c r="B143" s="9" t="s">
        <v>206</v>
      </c>
      <c r="C143" s="10" t="s">
        <v>207</v>
      </c>
      <c r="D143" s="11">
        <v>2383</v>
      </c>
      <c r="E143" s="12">
        <v>3592.4403633718898</v>
      </c>
      <c r="F143" s="11">
        <v>964</v>
      </c>
      <c r="G143" s="12">
        <v>1749.88961990346</v>
      </c>
      <c r="H143" s="13">
        <f t="shared" si="2"/>
        <v>-1.7739603544926632</v>
      </c>
      <c r="I143" s="15">
        <v>1.7417654308127E-85</v>
      </c>
      <c r="J143" s="7" t="s">
        <v>12</v>
      </c>
    </row>
    <row r="144" spans="1:10" ht="16" x14ac:dyDescent="0.2">
      <c r="A144" s="10"/>
      <c r="B144" s="9" t="s">
        <v>208</v>
      </c>
      <c r="C144" s="10" t="s">
        <v>209</v>
      </c>
      <c r="D144" s="11">
        <v>2548</v>
      </c>
      <c r="E144" s="12">
        <v>1990.4309640814899</v>
      </c>
      <c r="F144" s="11">
        <v>1144</v>
      </c>
      <c r="G144" s="12">
        <v>1076.0732019489301</v>
      </c>
      <c r="H144" s="13">
        <f t="shared" si="2"/>
        <v>-1.5168572507945968</v>
      </c>
      <c r="I144" s="15">
        <v>1.9251376855351001E-70</v>
      </c>
      <c r="J144" s="7" t="s">
        <v>12</v>
      </c>
    </row>
    <row r="145" spans="1:10" ht="16" x14ac:dyDescent="0.2">
      <c r="A145" s="10"/>
      <c r="B145" s="9" t="s">
        <v>210</v>
      </c>
      <c r="C145" s="10" t="s">
        <v>211</v>
      </c>
      <c r="D145" s="11">
        <v>2911</v>
      </c>
      <c r="E145" s="12">
        <v>3450.2024522737602</v>
      </c>
      <c r="F145" s="11">
        <v>1228</v>
      </c>
      <c r="G145" s="12">
        <v>1752.54362333328</v>
      </c>
      <c r="H145" s="13">
        <f t="shared" si="2"/>
        <v>-1.6705868542543054</v>
      </c>
      <c r="I145" s="15">
        <v>1.62863681959577E-94</v>
      </c>
      <c r="J145" s="7" t="s">
        <v>12</v>
      </c>
    </row>
    <row r="146" spans="1:10" ht="16" x14ac:dyDescent="0.2">
      <c r="A146" s="10"/>
      <c r="B146" s="9" t="s">
        <v>212</v>
      </c>
      <c r="C146" s="10" t="s">
        <v>213</v>
      </c>
      <c r="D146" s="11">
        <v>1759</v>
      </c>
      <c r="E146" s="12">
        <v>4511.9202329029104</v>
      </c>
      <c r="F146" s="11">
        <v>758</v>
      </c>
      <c r="G146" s="12">
        <v>2341.1695955146201</v>
      </c>
      <c r="H146" s="13">
        <f t="shared" si="2"/>
        <v>-1.6180731471126588</v>
      </c>
      <c r="I146" s="15">
        <v>2.42807285711335E-54</v>
      </c>
      <c r="J146" s="7" t="s">
        <v>12</v>
      </c>
    </row>
    <row r="147" spans="1:10" ht="16" x14ac:dyDescent="0.2">
      <c r="A147" s="10"/>
      <c r="B147" s="9" t="s">
        <v>214</v>
      </c>
      <c r="C147" s="10" t="s">
        <v>215</v>
      </c>
      <c r="D147" s="11">
        <v>915</v>
      </c>
      <c r="E147" s="12">
        <v>2246.43279361742</v>
      </c>
      <c r="F147" s="11">
        <v>406</v>
      </c>
      <c r="G147" s="12">
        <v>1200.2354944814999</v>
      </c>
      <c r="H147" s="13">
        <f t="shared" si="2"/>
        <v>-1.5459425177772463</v>
      </c>
      <c r="I147" s="15">
        <v>2.3699810264691799E-26</v>
      </c>
      <c r="J147" s="7" t="s">
        <v>12</v>
      </c>
    </row>
    <row r="148" spans="1:10" ht="16" x14ac:dyDescent="0.2">
      <c r="A148" s="10"/>
      <c r="B148" s="10" t="s">
        <v>216</v>
      </c>
      <c r="C148" s="10" t="s">
        <v>217</v>
      </c>
      <c r="D148" s="11">
        <v>2106</v>
      </c>
      <c r="E148" s="12">
        <v>2942.5485133509301</v>
      </c>
      <c r="F148" s="11">
        <v>947</v>
      </c>
      <c r="G148" s="12">
        <v>1593.24784591251</v>
      </c>
      <c r="H148" s="13">
        <f t="shared" si="2"/>
        <v>-1.5130807353464033</v>
      </c>
      <c r="I148" s="15">
        <v>4.6242125780100798E-58</v>
      </c>
      <c r="J148" s="7" t="s">
        <v>12</v>
      </c>
    </row>
    <row r="149" spans="1:10" ht="16" x14ac:dyDescent="0.2">
      <c r="A149" s="10"/>
      <c r="B149" s="9" t="s">
        <v>218</v>
      </c>
      <c r="C149" s="10" t="s">
        <v>219</v>
      </c>
      <c r="D149" s="11">
        <v>988</v>
      </c>
      <c r="E149" s="12">
        <v>1632.65334180938</v>
      </c>
      <c r="F149" s="11">
        <v>467</v>
      </c>
      <c r="G149" s="12">
        <v>929.227413665222</v>
      </c>
      <c r="H149" s="13">
        <f t="shared" si="2"/>
        <v>-1.3900290634980743</v>
      </c>
      <c r="I149" s="15">
        <v>8.6639292213128004E-24</v>
      </c>
      <c r="J149" s="7" t="s">
        <v>12</v>
      </c>
    </row>
    <row r="150" spans="1:10" ht="16" x14ac:dyDescent="0.2">
      <c r="A150" s="10"/>
      <c r="B150" s="10" t="s">
        <v>220</v>
      </c>
      <c r="C150" s="10" t="s">
        <v>221</v>
      </c>
      <c r="D150" s="11">
        <v>2675</v>
      </c>
      <c r="E150" s="12">
        <v>2554.00449669012</v>
      </c>
      <c r="F150" s="11">
        <v>1223</v>
      </c>
      <c r="G150" s="12">
        <v>1406.02299784567</v>
      </c>
      <c r="H150" s="13">
        <f t="shared" si="2"/>
        <v>-1.4721300455512225</v>
      </c>
      <c r="I150" s="15">
        <v>2.62694043568295E-70</v>
      </c>
      <c r="J150" s="7" t="s">
        <v>12</v>
      </c>
    </row>
    <row r="151" spans="1:10" ht="16" x14ac:dyDescent="0.2">
      <c r="A151" s="10"/>
      <c r="B151" s="10" t="s">
        <v>222</v>
      </c>
      <c r="C151" s="10" t="s">
        <v>223</v>
      </c>
      <c r="D151" s="11">
        <v>880</v>
      </c>
      <c r="E151" s="12">
        <v>2439.2783375080799</v>
      </c>
      <c r="F151" s="11">
        <v>317</v>
      </c>
      <c r="G151" s="12">
        <v>1058.0496433554999</v>
      </c>
      <c r="H151" s="13">
        <f t="shared" si="2"/>
        <v>-2.0600415703289441</v>
      </c>
      <c r="I151" s="15">
        <v>2.2125222195709199E-40</v>
      </c>
      <c r="J151" s="7" t="s">
        <v>12</v>
      </c>
    </row>
    <row r="152" spans="1:10" ht="16" x14ac:dyDescent="0.2">
      <c r="A152" s="10"/>
      <c r="B152" s="10" t="s">
        <v>224</v>
      </c>
      <c r="C152" s="10" t="s">
        <v>225</v>
      </c>
      <c r="D152" s="11">
        <v>1820</v>
      </c>
      <c r="E152" s="12">
        <v>2351.7444258750102</v>
      </c>
      <c r="F152" s="11">
        <v>829</v>
      </c>
      <c r="G152" s="12">
        <v>1289.8563973621599</v>
      </c>
      <c r="H152" s="13">
        <f t="shared" si="2"/>
        <v>-1.4813271409807305</v>
      </c>
      <c r="I152" s="15">
        <v>1.7497270992821499E-48</v>
      </c>
      <c r="J152" s="7" t="s">
        <v>12</v>
      </c>
    </row>
    <row r="153" spans="1:10" ht="16" x14ac:dyDescent="0.2">
      <c r="A153" s="10"/>
      <c r="B153" s="9" t="s">
        <v>226</v>
      </c>
      <c r="C153" s="10" t="s">
        <v>227</v>
      </c>
      <c r="D153" s="11">
        <v>4097</v>
      </c>
      <c r="E153" s="12">
        <v>3911.6846440895001</v>
      </c>
      <c r="F153" s="11">
        <v>2071</v>
      </c>
      <c r="G153" s="12">
        <v>2380.9269243977001</v>
      </c>
      <c r="H153" s="13">
        <f t="shared" si="2"/>
        <v>-1.2244660530558151</v>
      </c>
      <c r="I153" s="15">
        <v>2.4295506746327699E-78</v>
      </c>
      <c r="J153" s="7" t="s">
        <v>12</v>
      </c>
    </row>
    <row r="154" spans="1:10" ht="16" x14ac:dyDescent="0.2">
      <c r="A154" s="10"/>
      <c r="B154" s="10" t="s">
        <v>228</v>
      </c>
      <c r="C154" s="10" t="s">
        <v>229</v>
      </c>
      <c r="D154" s="11">
        <v>730</v>
      </c>
      <c r="E154" s="12">
        <v>2056.6642614682501</v>
      </c>
      <c r="F154" s="11">
        <v>356</v>
      </c>
      <c r="G154" s="12">
        <v>1207.69880168291</v>
      </c>
      <c r="H154" s="13">
        <f t="shared" si="2"/>
        <v>-1.3129826391230723</v>
      </c>
      <c r="I154" s="15">
        <v>4.2534426516803501E-16</v>
      </c>
      <c r="J154" s="7" t="s">
        <v>12</v>
      </c>
    </row>
    <row r="155" spans="1:10" ht="16" x14ac:dyDescent="0.2">
      <c r="A155" s="10"/>
      <c r="B155" s="9" t="s">
        <v>230</v>
      </c>
      <c r="C155" s="10" t="s">
        <v>231</v>
      </c>
      <c r="D155" s="11">
        <v>1125</v>
      </c>
      <c r="E155" s="12">
        <v>5087.9086136718997</v>
      </c>
      <c r="F155" s="11">
        <v>545</v>
      </c>
      <c r="G155" s="12">
        <v>2967.91444869519</v>
      </c>
      <c r="H155" s="13">
        <f t="shared" si="2"/>
        <v>-1.329355729068689</v>
      </c>
      <c r="I155" s="15">
        <v>4.6353848865553702E-25</v>
      </c>
      <c r="J155" s="7" t="s">
        <v>12</v>
      </c>
    </row>
    <row r="156" spans="1:10" ht="28" x14ac:dyDescent="0.2">
      <c r="A156" s="10" t="s">
        <v>232</v>
      </c>
      <c r="B156" s="9" t="s">
        <v>233</v>
      </c>
      <c r="C156" s="10" t="s">
        <v>234</v>
      </c>
      <c r="D156" s="11">
        <v>5153</v>
      </c>
      <c r="E156" s="12">
        <v>2040.5196872044</v>
      </c>
      <c r="F156" s="11">
        <v>2675</v>
      </c>
      <c r="G156" s="12">
        <v>1275.47669940331</v>
      </c>
      <c r="H156" s="13">
        <f t="shared" si="2"/>
        <v>-1.1588778517004676</v>
      </c>
      <c r="I156" s="15">
        <v>1.9334607104783099E-89</v>
      </c>
      <c r="J156" s="7" t="s">
        <v>12</v>
      </c>
    </row>
    <row r="157" spans="1:10" ht="16" x14ac:dyDescent="0.2">
      <c r="A157" s="10"/>
      <c r="B157" s="9" t="s">
        <v>235</v>
      </c>
      <c r="C157" s="10" t="s">
        <v>236</v>
      </c>
      <c r="D157" s="11">
        <v>208</v>
      </c>
      <c r="E157" s="12">
        <v>161.74893788823599</v>
      </c>
      <c r="F157" s="11">
        <v>103</v>
      </c>
      <c r="G157" s="12">
        <v>96.445823007953507</v>
      </c>
      <c r="H157" s="13">
        <f t="shared" si="2"/>
        <v>-1.2752365753738666</v>
      </c>
      <c r="I157" s="15">
        <v>9.1853446217554595E-5</v>
      </c>
      <c r="J157" s="7" t="s">
        <v>12</v>
      </c>
    </row>
    <row r="158" spans="1:10" ht="16" x14ac:dyDescent="0.2">
      <c r="A158" s="10"/>
      <c r="B158" s="9"/>
      <c r="C158" s="10"/>
      <c r="D158" s="11"/>
      <c r="E158" s="12"/>
      <c r="F158" s="11"/>
      <c r="G158" s="12"/>
      <c r="H158" s="13"/>
      <c r="I158" s="15"/>
      <c r="J158" s="7" t="s">
        <v>12</v>
      </c>
    </row>
    <row r="159" spans="1:10" ht="28" x14ac:dyDescent="0.2">
      <c r="A159" s="10" t="s">
        <v>237</v>
      </c>
      <c r="B159" s="10" t="s">
        <v>238</v>
      </c>
      <c r="C159" s="10" t="s">
        <v>239</v>
      </c>
      <c r="D159" s="11">
        <v>332</v>
      </c>
      <c r="E159" s="12">
        <v>85.159608716530201</v>
      </c>
      <c r="F159" s="11">
        <v>150</v>
      </c>
      <c r="G159" s="12">
        <v>46.329213631555703</v>
      </c>
      <c r="H159" s="13">
        <f t="shared" si="2"/>
        <v>-1.5013733785537109</v>
      </c>
      <c r="I159" s="15">
        <v>2.0419231648523101E-9</v>
      </c>
      <c r="J159" s="7" t="s">
        <v>12</v>
      </c>
    </row>
    <row r="160" spans="1:10" ht="16" x14ac:dyDescent="0.2">
      <c r="A160" s="10"/>
      <c r="B160" s="9" t="s">
        <v>240</v>
      </c>
      <c r="C160" s="10" t="s">
        <v>241</v>
      </c>
      <c r="D160" s="11">
        <v>71</v>
      </c>
      <c r="E160" s="12">
        <v>42.367831603971503</v>
      </c>
      <c r="F160" s="11">
        <v>23</v>
      </c>
      <c r="G160" s="12">
        <v>16.526231066256301</v>
      </c>
      <c r="H160" s="13">
        <f t="shared" si="2"/>
        <v>-2.321877978429626</v>
      </c>
      <c r="I160" s="15">
        <v>2.0249526465647999E-4</v>
      </c>
      <c r="J160" s="7" t="s">
        <v>12</v>
      </c>
    </row>
    <row r="161" spans="1:10" ht="16" x14ac:dyDescent="0.2">
      <c r="A161" s="10"/>
      <c r="B161" s="9" t="s">
        <v>242</v>
      </c>
      <c r="C161" s="10" t="s">
        <v>243</v>
      </c>
      <c r="D161" s="11">
        <v>59</v>
      </c>
      <c r="E161" s="12">
        <v>46.942761777170297</v>
      </c>
      <c r="F161" s="11">
        <v>18</v>
      </c>
      <c r="G161" s="12">
        <v>17.244762851745701</v>
      </c>
      <c r="H161" s="13">
        <f t="shared" si="2"/>
        <v>-2.4698069215074816</v>
      </c>
      <c r="I161" s="15">
        <v>4.3362172583678502E-4</v>
      </c>
      <c r="J161" s="7" t="s">
        <v>12</v>
      </c>
    </row>
    <row r="162" spans="1:10" ht="16" x14ac:dyDescent="0.2">
      <c r="A162" s="10"/>
      <c r="B162" s="9" t="s">
        <v>119</v>
      </c>
      <c r="C162" s="10" t="s">
        <v>120</v>
      </c>
      <c r="D162" s="11">
        <v>874</v>
      </c>
      <c r="E162" s="12">
        <v>171.075293219206</v>
      </c>
      <c r="F162" s="11">
        <v>410</v>
      </c>
      <c r="G162" s="12">
        <v>96.6335230416732</v>
      </c>
      <c r="H162" s="13">
        <f t="shared" si="2"/>
        <v>-1.4086984279559176</v>
      </c>
      <c r="I162" s="15">
        <v>1.32655172260556E-21</v>
      </c>
      <c r="J162" s="7" t="s">
        <v>12</v>
      </c>
    </row>
    <row r="163" spans="1:10" ht="28" x14ac:dyDescent="0.2">
      <c r="A163" s="10" t="s">
        <v>244</v>
      </c>
      <c r="B163" s="9" t="s">
        <v>99</v>
      </c>
      <c r="C163" s="10" t="s">
        <v>100</v>
      </c>
      <c r="D163" s="11">
        <v>851</v>
      </c>
      <c r="E163" s="12">
        <v>272.85702943436502</v>
      </c>
      <c r="F163" s="11">
        <v>432</v>
      </c>
      <c r="G163" s="12">
        <v>166.785169073601</v>
      </c>
      <c r="H163" s="13">
        <f t="shared" si="2"/>
        <v>-1.2140166315463017</v>
      </c>
      <c r="I163" s="15">
        <v>2.3270361695724502E-16</v>
      </c>
      <c r="J163" s="7" t="s">
        <v>12</v>
      </c>
    </row>
    <row r="164" spans="1:10" ht="16" x14ac:dyDescent="0.2">
      <c r="A164" s="10"/>
      <c r="B164" s="10" t="s">
        <v>238</v>
      </c>
      <c r="C164" s="10" t="s">
        <v>239</v>
      </c>
      <c r="D164" s="11">
        <v>332</v>
      </c>
      <c r="E164" s="12">
        <v>85.159608716530201</v>
      </c>
      <c r="F164" s="11">
        <v>150</v>
      </c>
      <c r="G164" s="12">
        <v>46.329213631555703</v>
      </c>
      <c r="H164" s="13">
        <f t="shared" si="2"/>
        <v>-1.5013733785537109</v>
      </c>
      <c r="I164" s="15">
        <v>2.0419231648523101E-9</v>
      </c>
      <c r="J164" s="7" t="s">
        <v>12</v>
      </c>
    </row>
    <row r="165" spans="1:10" ht="28" x14ac:dyDescent="0.2">
      <c r="A165" s="10" t="s">
        <v>245</v>
      </c>
      <c r="B165" s="9" t="s">
        <v>99</v>
      </c>
      <c r="C165" s="10" t="s">
        <v>100</v>
      </c>
      <c r="D165" s="11">
        <v>851</v>
      </c>
      <c r="E165" s="12">
        <v>272.85702943436502</v>
      </c>
      <c r="F165" s="11">
        <v>432</v>
      </c>
      <c r="G165" s="12">
        <v>166.785169073601</v>
      </c>
      <c r="H165" s="13">
        <f t="shared" si="2"/>
        <v>-1.2140166315463017</v>
      </c>
      <c r="I165" s="15">
        <v>2.3270361695724502E-16</v>
      </c>
      <c r="J165" s="7" t="s">
        <v>12</v>
      </c>
    </row>
    <row r="166" spans="1:10" ht="16" x14ac:dyDescent="0.2">
      <c r="A166" s="10"/>
      <c r="B166" s="9" t="s">
        <v>119</v>
      </c>
      <c r="C166" s="10" t="s">
        <v>120</v>
      </c>
      <c r="D166" s="11">
        <v>874</v>
      </c>
      <c r="E166" s="12">
        <v>171.075293219206</v>
      </c>
      <c r="F166" s="11">
        <v>410</v>
      </c>
      <c r="G166" s="12">
        <v>96.6335230416732</v>
      </c>
      <c r="H166" s="13">
        <f t="shared" si="2"/>
        <v>-1.4086984279559176</v>
      </c>
      <c r="I166" s="15">
        <v>1.32655172260556E-21</v>
      </c>
      <c r="J166" s="7" t="s">
        <v>12</v>
      </c>
    </row>
    <row r="167" spans="1:10" ht="16" x14ac:dyDescent="0.2">
      <c r="A167" s="10"/>
      <c r="B167" s="9"/>
      <c r="C167" s="10"/>
      <c r="D167" s="11"/>
      <c r="E167" s="12"/>
      <c r="F167" s="11"/>
      <c r="G167" s="12"/>
      <c r="H167" s="13"/>
      <c r="I167" s="15"/>
      <c r="J167" s="7" t="s">
        <v>12</v>
      </c>
    </row>
    <row r="168" spans="1:10" ht="28" x14ac:dyDescent="0.2">
      <c r="A168" s="10" t="s">
        <v>246</v>
      </c>
      <c r="B168" s="9" t="s">
        <v>247</v>
      </c>
      <c r="C168" s="10" t="s">
        <v>248</v>
      </c>
      <c r="D168" s="11">
        <v>174</v>
      </c>
      <c r="E168" s="12">
        <v>101.712023442475</v>
      </c>
      <c r="F168" s="11">
        <v>88</v>
      </c>
      <c r="G168" s="12">
        <v>61.940372691984699</v>
      </c>
      <c r="H168" s="13">
        <f t="shared" si="2"/>
        <v>-1.2232207389588303</v>
      </c>
      <c r="I168" s="15">
        <v>7.5400455507795795E-4</v>
      </c>
      <c r="J168" s="7" t="s">
        <v>12</v>
      </c>
    </row>
    <row r="169" spans="1:10" ht="16" x14ac:dyDescent="0.2">
      <c r="A169" s="10"/>
      <c r="B169" s="9" t="s">
        <v>249</v>
      </c>
      <c r="C169" s="10" t="s">
        <v>250</v>
      </c>
      <c r="D169" s="11">
        <v>1565</v>
      </c>
      <c r="E169" s="12">
        <v>470.20656605294101</v>
      </c>
      <c r="F169" s="11">
        <v>826</v>
      </c>
      <c r="G169" s="12">
        <v>298.82882759878299</v>
      </c>
      <c r="H169" s="13">
        <f t="shared" si="2"/>
        <v>-1.1179782546371819</v>
      </c>
      <c r="I169" s="15">
        <v>9.8650757175548606E-26</v>
      </c>
      <c r="J169" s="7" t="s">
        <v>12</v>
      </c>
    </row>
    <row r="170" spans="1:10" ht="28" x14ac:dyDescent="0.2">
      <c r="A170" s="10" t="s">
        <v>251</v>
      </c>
      <c r="B170" s="9" t="s">
        <v>233</v>
      </c>
      <c r="C170" s="10" t="s">
        <v>234</v>
      </c>
      <c r="D170" s="11">
        <v>5153</v>
      </c>
      <c r="E170" s="12">
        <v>2040.5196872044</v>
      </c>
      <c r="F170" s="11">
        <v>2675</v>
      </c>
      <c r="G170" s="12">
        <v>1275.47669940331</v>
      </c>
      <c r="H170" s="13">
        <f t="shared" si="2"/>
        <v>-1.1588778517004676</v>
      </c>
      <c r="I170" s="15">
        <v>1.9334607104783099E-89</v>
      </c>
      <c r="J170" s="7" t="s">
        <v>12</v>
      </c>
    </row>
    <row r="171" spans="1:10" ht="16" x14ac:dyDescent="0.2">
      <c r="A171" s="10" t="s">
        <v>252</v>
      </c>
      <c r="B171" s="9" t="s">
        <v>253</v>
      </c>
      <c r="C171" s="10" t="s">
        <v>254</v>
      </c>
      <c r="D171" s="11">
        <v>282</v>
      </c>
      <c r="E171" s="12">
        <v>37.715194953122698</v>
      </c>
      <c r="F171" s="11">
        <v>150</v>
      </c>
      <c r="G171" s="12">
        <v>24.1560880413559</v>
      </c>
      <c r="H171" s="13">
        <f t="shared" si="2"/>
        <v>-1.0988038486132152</v>
      </c>
      <c r="I171" s="15">
        <v>6.0366984520663498E-5</v>
      </c>
      <c r="J171" s="7" t="s">
        <v>12</v>
      </c>
    </row>
    <row r="172" spans="1:10" ht="16" x14ac:dyDescent="0.2">
      <c r="A172" s="10"/>
      <c r="B172" s="9" t="s">
        <v>255</v>
      </c>
      <c r="C172" s="10" t="s">
        <v>256</v>
      </c>
      <c r="D172" s="11">
        <v>858</v>
      </c>
      <c r="E172" s="12">
        <v>271.55501934136902</v>
      </c>
      <c r="F172" s="11">
        <v>407</v>
      </c>
      <c r="G172" s="12">
        <v>155.10759073282901</v>
      </c>
      <c r="H172" s="13">
        <f t="shared" si="2"/>
        <v>-1.3812427932065998</v>
      </c>
      <c r="I172" s="15">
        <v>1.6071603993537999E-20</v>
      </c>
      <c r="J172" s="7" t="s">
        <v>12</v>
      </c>
    </row>
    <row r="173" spans="1:10" ht="16" x14ac:dyDescent="0.2">
      <c r="A173" s="10"/>
      <c r="B173" s="9" t="s">
        <v>257</v>
      </c>
      <c r="C173" s="10" t="s">
        <v>258</v>
      </c>
      <c r="D173" s="11">
        <v>1002</v>
      </c>
      <c r="E173" s="12">
        <v>55.139917707096799</v>
      </c>
      <c r="F173" s="11">
        <v>481</v>
      </c>
      <c r="G173" s="12">
        <v>31.8721649632649</v>
      </c>
      <c r="H173" s="13">
        <f t="shared" si="2"/>
        <v>-1.3518816909360118</v>
      </c>
      <c r="I173" s="15">
        <v>5.0354149961759401E-23</v>
      </c>
      <c r="J173" s="7" t="s">
        <v>12</v>
      </c>
    </row>
    <row r="174" spans="1:10" ht="16" x14ac:dyDescent="0.2">
      <c r="A174" s="10"/>
      <c r="B174" s="9" t="s">
        <v>259</v>
      </c>
      <c r="C174" s="10" t="s">
        <v>260</v>
      </c>
      <c r="D174" s="11">
        <v>88</v>
      </c>
      <c r="E174" s="12">
        <v>14.973787814406</v>
      </c>
      <c r="F174" s="11">
        <v>31</v>
      </c>
      <c r="G174" s="12">
        <v>6.3515364166825901</v>
      </c>
      <c r="H174" s="13">
        <f t="shared" si="2"/>
        <v>-2.1151128352826043</v>
      </c>
      <c r="I174" s="15">
        <v>1.0834391993816901E-4</v>
      </c>
      <c r="J174" s="7" t="s">
        <v>12</v>
      </c>
    </row>
    <row r="175" spans="1:10" ht="28" x14ac:dyDescent="0.2">
      <c r="A175" s="10" t="s">
        <v>261</v>
      </c>
      <c r="B175" s="10" t="s">
        <v>262</v>
      </c>
      <c r="C175" s="10" t="s">
        <v>263</v>
      </c>
      <c r="D175" s="11">
        <v>90</v>
      </c>
      <c r="E175" s="12">
        <v>64.716494500261803</v>
      </c>
      <c r="F175" s="11">
        <v>34</v>
      </c>
      <c r="G175" s="12">
        <v>29.4387583410555</v>
      </c>
      <c r="H175" s="13">
        <f t="shared" si="2"/>
        <v>-1.9427170782096947</v>
      </c>
      <c r="I175" s="15">
        <v>2.9137367950167399E-4</v>
      </c>
      <c r="J175" s="7" t="s">
        <v>12</v>
      </c>
    </row>
    <row r="176" spans="1:10" ht="16" x14ac:dyDescent="0.2">
      <c r="A176" s="10"/>
      <c r="B176" s="10" t="s">
        <v>264</v>
      </c>
      <c r="C176" s="10" t="s">
        <v>265</v>
      </c>
      <c r="D176" s="11">
        <v>5281</v>
      </c>
      <c r="E176" s="12">
        <v>3324.4813179469202</v>
      </c>
      <c r="F176" s="11">
        <v>1786</v>
      </c>
      <c r="G176" s="12">
        <v>1353.8086353062799</v>
      </c>
      <c r="H176" s="13">
        <f t="shared" si="2"/>
        <v>-2.2157068949483949</v>
      </c>
      <c r="I176" s="15">
        <v>2.9212462810646198E-270</v>
      </c>
      <c r="J176" s="7" t="s">
        <v>12</v>
      </c>
    </row>
    <row r="177" spans="1:10" ht="16" x14ac:dyDescent="0.2">
      <c r="A177" s="10"/>
      <c r="B177" s="10" t="s">
        <v>266</v>
      </c>
      <c r="C177" s="10" t="s">
        <v>265</v>
      </c>
      <c r="D177" s="11">
        <v>6354</v>
      </c>
      <c r="E177" s="12">
        <v>3985.3551032872901</v>
      </c>
      <c r="F177" s="11">
        <v>1074</v>
      </c>
      <c r="G177" s="12">
        <v>811.13322493904798</v>
      </c>
      <c r="H177" s="13">
        <f t="shared" si="2"/>
        <v>-3.9262302781469938</v>
      </c>
      <c r="I177" s="16">
        <v>0</v>
      </c>
      <c r="J177" s="7" t="s">
        <v>12</v>
      </c>
    </row>
    <row r="178" spans="1:10" ht="16" x14ac:dyDescent="0.2">
      <c r="A178" s="10"/>
      <c r="B178" s="10" t="s">
        <v>267</v>
      </c>
      <c r="C178" s="10" t="s">
        <v>265</v>
      </c>
      <c r="D178" s="11">
        <v>3514</v>
      </c>
      <c r="E178" s="12">
        <v>2212.1240960548198</v>
      </c>
      <c r="F178" s="11">
        <v>1090</v>
      </c>
      <c r="G178" s="12">
        <v>826.23259377595002</v>
      </c>
      <c r="H178" s="13">
        <f t="shared" si="2"/>
        <v>-2.4288949116847354</v>
      </c>
      <c r="I178" s="15">
        <v>8.7951886014155997E-207</v>
      </c>
      <c r="J178" s="7" t="s">
        <v>12</v>
      </c>
    </row>
    <row r="179" spans="1:10" ht="16" x14ac:dyDescent="0.2">
      <c r="A179" s="10"/>
      <c r="B179" s="10" t="s">
        <v>80</v>
      </c>
      <c r="C179" s="10" t="s">
        <v>81</v>
      </c>
      <c r="D179" s="11">
        <v>788</v>
      </c>
      <c r="E179" s="12">
        <v>328.69975302651801</v>
      </c>
      <c r="F179" s="11">
        <v>435</v>
      </c>
      <c r="G179" s="12">
        <v>218.48947108279799</v>
      </c>
      <c r="H179" s="13">
        <f t="shared" si="2"/>
        <v>-1.0072553594081692</v>
      </c>
      <c r="I179" s="15">
        <v>5.18958983708498E-11</v>
      </c>
      <c r="J179" s="7" t="s">
        <v>12</v>
      </c>
    </row>
    <row r="180" spans="1:10" ht="16" x14ac:dyDescent="0.2">
      <c r="A180" s="10"/>
      <c r="B180" s="9" t="s">
        <v>268</v>
      </c>
      <c r="C180" s="10" t="s">
        <v>269</v>
      </c>
      <c r="D180" s="11">
        <v>30</v>
      </c>
      <c r="E180" s="12">
        <v>14.281848740131601</v>
      </c>
      <c r="F180" s="11">
        <v>2</v>
      </c>
      <c r="G180" s="12">
        <v>1.1464662283709099</v>
      </c>
      <c r="H180" s="13">
        <f t="shared" si="2"/>
        <v>-6.2207696669551833</v>
      </c>
      <c r="I180" s="15">
        <v>7.7627455009258008E-6</v>
      </c>
      <c r="J180" s="7" t="s">
        <v>12</v>
      </c>
    </row>
    <row r="181" spans="1:10" ht="16" x14ac:dyDescent="0.2">
      <c r="A181" s="10"/>
      <c r="B181" s="9" t="s">
        <v>27</v>
      </c>
      <c r="C181" s="10" t="s">
        <v>28</v>
      </c>
      <c r="D181" s="11">
        <v>4358</v>
      </c>
      <c r="E181" s="12">
        <v>1900.90923419858</v>
      </c>
      <c r="F181" s="11">
        <v>2144</v>
      </c>
      <c r="G181" s="12">
        <v>1126.07426053227</v>
      </c>
      <c r="H181" s="13">
        <f t="shared" si="2"/>
        <v>-1.2913437611996998</v>
      </c>
      <c r="I181" s="15">
        <v>2.27630087247643E-91</v>
      </c>
      <c r="J181" s="7" t="s">
        <v>12</v>
      </c>
    </row>
    <row r="182" spans="1:10" ht="16" x14ac:dyDescent="0.2">
      <c r="A182" s="10"/>
      <c r="B182" s="9"/>
      <c r="C182" s="10"/>
      <c r="D182" s="11"/>
      <c r="E182" s="12"/>
      <c r="F182" s="11"/>
      <c r="G182" s="12"/>
      <c r="H182" s="13"/>
      <c r="I182" s="15"/>
      <c r="J182" s="7" t="s">
        <v>12</v>
      </c>
    </row>
    <row r="183" spans="1:10" ht="28" x14ac:dyDescent="0.2">
      <c r="A183" s="10" t="s">
        <v>270</v>
      </c>
      <c r="B183" s="9" t="s">
        <v>271</v>
      </c>
      <c r="C183" s="10" t="s">
        <v>272</v>
      </c>
      <c r="D183" s="11">
        <v>67</v>
      </c>
      <c r="E183" s="12">
        <v>30.3812731290733</v>
      </c>
      <c r="F183" s="11">
        <v>18</v>
      </c>
      <c r="G183" s="12">
        <v>9.8281498046888593</v>
      </c>
      <c r="H183" s="13">
        <f t="shared" si="2"/>
        <v>-2.7834101710658219</v>
      </c>
      <c r="I183" s="15">
        <v>2.6900873850840999E-5</v>
      </c>
      <c r="J183" s="7" t="s">
        <v>12</v>
      </c>
    </row>
    <row r="184" spans="1:10" ht="28" x14ac:dyDescent="0.2">
      <c r="A184" s="10" t="s">
        <v>273</v>
      </c>
      <c r="B184" s="10" t="s">
        <v>274</v>
      </c>
      <c r="C184" s="10" t="s">
        <v>275</v>
      </c>
      <c r="D184" s="11">
        <v>15024</v>
      </c>
      <c r="E184" s="12">
        <v>10007.7453314338</v>
      </c>
      <c r="F184" s="11">
        <v>7738</v>
      </c>
      <c r="G184" s="12">
        <v>6206.5104626422599</v>
      </c>
      <c r="H184" s="13">
        <f t="shared" ref="H184:H238" si="3">LOG(G184/E184,1.5)</f>
        <v>-1.1783024015124535</v>
      </c>
      <c r="I184" s="15">
        <v>1.4019538878494599E-269</v>
      </c>
      <c r="J184" s="7" t="s">
        <v>12</v>
      </c>
    </row>
    <row r="185" spans="1:10" ht="16" x14ac:dyDescent="0.2">
      <c r="A185" s="10" t="s">
        <v>276</v>
      </c>
      <c r="B185" s="10" t="s">
        <v>277</v>
      </c>
      <c r="C185" s="10" t="s">
        <v>278</v>
      </c>
      <c r="D185" s="11">
        <v>163</v>
      </c>
      <c r="E185" s="12">
        <v>97.266993682357196</v>
      </c>
      <c r="F185" s="11">
        <v>60</v>
      </c>
      <c r="G185" s="12">
        <v>43.111907129364297</v>
      </c>
      <c r="H185" s="13">
        <f t="shared" si="3"/>
        <v>-2.0067336664475044</v>
      </c>
      <c r="I185" s="15">
        <v>1.3956105504311599E-7</v>
      </c>
      <c r="J185" s="7" t="s">
        <v>12</v>
      </c>
    </row>
    <row r="186" spans="1:10" ht="16" x14ac:dyDescent="0.2">
      <c r="A186" s="10"/>
      <c r="B186" s="10" t="s">
        <v>279</v>
      </c>
      <c r="C186" s="10" t="s">
        <v>280</v>
      </c>
      <c r="D186" s="11">
        <v>275</v>
      </c>
      <c r="E186" s="12">
        <v>102.965180368669</v>
      </c>
      <c r="F186" s="11">
        <v>128</v>
      </c>
      <c r="G186" s="12">
        <v>57.7079645757766</v>
      </c>
      <c r="H186" s="13">
        <f t="shared" si="3"/>
        <v>-1.4279790457783794</v>
      </c>
      <c r="I186" s="15">
        <v>2.6626333952654098E-7</v>
      </c>
      <c r="J186" s="7" t="s">
        <v>12</v>
      </c>
    </row>
    <row r="187" spans="1:10" ht="16" x14ac:dyDescent="0.2">
      <c r="A187" s="10"/>
      <c r="B187" s="10" t="s">
        <v>281</v>
      </c>
      <c r="C187" s="10" t="s">
        <v>282</v>
      </c>
      <c r="D187" s="11">
        <v>342</v>
      </c>
      <c r="E187" s="12">
        <v>134.19068562816801</v>
      </c>
      <c r="F187" s="11">
        <v>150</v>
      </c>
      <c r="G187" s="12">
        <v>70.868888431831806</v>
      </c>
      <c r="H187" s="13">
        <f t="shared" si="3"/>
        <v>-1.5745628282811515</v>
      </c>
      <c r="I187" s="15">
        <v>1.92073333450159E-10</v>
      </c>
      <c r="J187" s="7" t="s">
        <v>12</v>
      </c>
    </row>
    <row r="188" spans="1:10" ht="16" x14ac:dyDescent="0.2">
      <c r="A188" s="10"/>
      <c r="B188" s="10" t="s">
        <v>264</v>
      </c>
      <c r="C188" s="10" t="s">
        <v>265</v>
      </c>
      <c r="D188" s="11">
        <v>5281</v>
      </c>
      <c r="E188" s="12">
        <v>3324.4813179469202</v>
      </c>
      <c r="F188" s="11">
        <v>1786</v>
      </c>
      <c r="G188" s="12">
        <v>1353.8086353062799</v>
      </c>
      <c r="H188" s="13">
        <f t="shared" si="3"/>
        <v>-2.2157068949483949</v>
      </c>
      <c r="I188" s="15">
        <v>2.9212462810646198E-270</v>
      </c>
      <c r="J188" s="7" t="s">
        <v>12</v>
      </c>
    </row>
    <row r="189" spans="1:10" ht="16" x14ac:dyDescent="0.2">
      <c r="A189" s="10"/>
      <c r="B189" s="10" t="s">
        <v>266</v>
      </c>
      <c r="C189" s="10" t="s">
        <v>265</v>
      </c>
      <c r="D189" s="11">
        <v>6354</v>
      </c>
      <c r="E189" s="12">
        <v>3985.3551032872901</v>
      </c>
      <c r="F189" s="11">
        <v>1074</v>
      </c>
      <c r="G189" s="12">
        <v>811.13322493904798</v>
      </c>
      <c r="H189" s="13">
        <f t="shared" si="3"/>
        <v>-3.9262302781469938</v>
      </c>
      <c r="I189" s="16">
        <v>0</v>
      </c>
      <c r="J189" s="7" t="s">
        <v>12</v>
      </c>
    </row>
    <row r="190" spans="1:10" ht="16" x14ac:dyDescent="0.2">
      <c r="A190" s="10"/>
      <c r="B190" s="10" t="s">
        <v>267</v>
      </c>
      <c r="C190" s="10" t="s">
        <v>265</v>
      </c>
      <c r="D190" s="11">
        <v>3514</v>
      </c>
      <c r="E190" s="12">
        <v>2212.1240960548198</v>
      </c>
      <c r="F190" s="11">
        <v>1090</v>
      </c>
      <c r="G190" s="12">
        <v>826.23259377595002</v>
      </c>
      <c r="H190" s="13">
        <f t="shared" si="3"/>
        <v>-2.4288949116847354</v>
      </c>
      <c r="I190" s="15">
        <v>8.7951886014155997E-207</v>
      </c>
      <c r="J190" s="7" t="s">
        <v>12</v>
      </c>
    </row>
    <row r="191" spans="1:10" ht="16" x14ac:dyDescent="0.2">
      <c r="A191" s="8" t="s">
        <v>283</v>
      </c>
      <c r="B191" s="10" t="s">
        <v>284</v>
      </c>
      <c r="C191" s="10" t="s">
        <v>285</v>
      </c>
      <c r="D191" s="11">
        <v>163</v>
      </c>
      <c r="E191" s="12">
        <v>254.66267436835301</v>
      </c>
      <c r="F191" s="11">
        <v>57</v>
      </c>
      <c r="G191" s="12">
        <v>107.231070823583</v>
      </c>
      <c r="H191" s="13">
        <f t="shared" si="3"/>
        <v>-2.1332384959921979</v>
      </c>
      <c r="I191" s="15">
        <v>2.7250790051203101E-8</v>
      </c>
      <c r="J191" s="7" t="s">
        <v>12</v>
      </c>
    </row>
    <row r="192" spans="1:10" ht="14.25" customHeight="1" x14ac:dyDescent="0.2">
      <c r="A192" s="8"/>
      <c r="B192" s="10" t="s">
        <v>286</v>
      </c>
      <c r="C192" s="10" t="s">
        <v>285</v>
      </c>
      <c r="D192" s="11">
        <v>142</v>
      </c>
      <c r="E192" s="12">
        <v>82.445510148268895</v>
      </c>
      <c r="F192" s="11">
        <v>62</v>
      </c>
      <c r="G192" s="12">
        <v>43.3449444651988</v>
      </c>
      <c r="H192" s="13">
        <f t="shared" si="3"/>
        <v>-1.5857036872588761</v>
      </c>
      <c r="I192" s="15">
        <v>9.95000593908427E-5</v>
      </c>
      <c r="J192" s="7" t="s">
        <v>12</v>
      </c>
    </row>
    <row r="193" spans="1:10" ht="14.25" customHeight="1" x14ac:dyDescent="0.2">
      <c r="A193" s="8"/>
      <c r="B193" s="10" t="s">
        <v>287</v>
      </c>
      <c r="C193" s="10" t="s">
        <v>285</v>
      </c>
      <c r="D193" s="11">
        <v>482</v>
      </c>
      <c r="E193" s="12">
        <v>467.99816280233301</v>
      </c>
      <c r="F193" s="11">
        <v>237</v>
      </c>
      <c r="G193" s="12">
        <v>277.08534209245698</v>
      </c>
      <c r="H193" s="13">
        <f t="shared" si="3"/>
        <v>-1.2926853799745825</v>
      </c>
      <c r="I193" s="15">
        <v>1.6949532886151401E-10</v>
      </c>
      <c r="J193" s="7" t="s">
        <v>12</v>
      </c>
    </row>
    <row r="194" spans="1:10" ht="14.25" customHeight="1" x14ac:dyDescent="0.2">
      <c r="A194" s="8"/>
      <c r="B194" s="10" t="s">
        <v>288</v>
      </c>
      <c r="C194" s="10" t="s">
        <v>285</v>
      </c>
      <c r="D194" s="11">
        <v>341</v>
      </c>
      <c r="E194" s="12">
        <v>547.69777624889298</v>
      </c>
      <c r="F194" s="11">
        <v>149</v>
      </c>
      <c r="G194" s="12">
        <v>288.16482223291001</v>
      </c>
      <c r="H194" s="13">
        <f t="shared" si="3"/>
        <v>-1.5838379256853627</v>
      </c>
      <c r="I194" s="15">
        <v>1.65826246319778E-10</v>
      </c>
      <c r="J194" s="7" t="s">
        <v>12</v>
      </c>
    </row>
    <row r="195" spans="1:10" ht="14.25" customHeight="1" x14ac:dyDescent="0.2">
      <c r="A195" s="8"/>
      <c r="B195" s="9" t="s">
        <v>289</v>
      </c>
      <c r="C195" s="9" t="s">
        <v>285</v>
      </c>
      <c r="D195" s="11">
        <v>259</v>
      </c>
      <c r="E195" s="12">
        <v>141.30566934958401</v>
      </c>
      <c r="F195" s="11">
        <v>129</v>
      </c>
      <c r="G195" s="12">
        <v>84.745691728579104</v>
      </c>
      <c r="H195" s="13">
        <f t="shared" si="3"/>
        <v>-1.2609482087105841</v>
      </c>
      <c r="I195" s="15">
        <v>1.12228187518095E-5</v>
      </c>
      <c r="J195" s="7" t="s">
        <v>12</v>
      </c>
    </row>
    <row r="196" spans="1:10" ht="14.25" customHeight="1" x14ac:dyDescent="0.2">
      <c r="A196" s="8"/>
      <c r="B196" s="10" t="s">
        <v>290</v>
      </c>
      <c r="C196" s="10" t="s">
        <v>285</v>
      </c>
      <c r="D196" s="11">
        <v>69</v>
      </c>
      <c r="E196" s="12">
        <v>93.371803219931493</v>
      </c>
      <c r="F196" s="11">
        <v>22</v>
      </c>
      <c r="G196" s="12">
        <v>35.847381046148598</v>
      </c>
      <c r="H196" s="13">
        <f t="shared" si="3"/>
        <v>-2.3610389069762601</v>
      </c>
      <c r="I196" s="15">
        <v>2.0715808487319101E-4</v>
      </c>
      <c r="J196" s="7" t="s">
        <v>12</v>
      </c>
    </row>
    <row r="197" spans="1:10" ht="14.25" customHeight="1" x14ac:dyDescent="0.2">
      <c r="A197" s="8"/>
      <c r="B197" s="9" t="s">
        <v>291</v>
      </c>
      <c r="C197" s="9" t="s">
        <v>285</v>
      </c>
      <c r="D197" s="11">
        <v>139</v>
      </c>
      <c r="E197" s="12">
        <v>63.532702830768201</v>
      </c>
      <c r="F197" s="11">
        <v>38</v>
      </c>
      <c r="G197" s="12">
        <v>20.9138613308406</v>
      </c>
      <c r="H197" s="13">
        <f t="shared" si="3"/>
        <v>-2.740414885548319</v>
      </c>
      <c r="I197" s="15">
        <v>3.5788020828273201E-10</v>
      </c>
      <c r="J197" s="7" t="s">
        <v>12</v>
      </c>
    </row>
    <row r="198" spans="1:10" ht="14.25" customHeight="1" x14ac:dyDescent="0.2">
      <c r="A198" s="8"/>
      <c r="B198" s="10" t="s">
        <v>292</v>
      </c>
      <c r="C198" s="10" t="s">
        <v>285</v>
      </c>
      <c r="D198" s="11">
        <v>151</v>
      </c>
      <c r="E198" s="12">
        <v>231.701743057535</v>
      </c>
      <c r="F198" s="11">
        <v>64</v>
      </c>
      <c r="G198" s="12">
        <v>118.249802411971</v>
      </c>
      <c r="H198" s="13">
        <f t="shared" si="3"/>
        <v>-1.6589629648270001</v>
      </c>
      <c r="I198" s="15">
        <v>2.5329712342014101E-5</v>
      </c>
      <c r="J198" s="7" t="s">
        <v>12</v>
      </c>
    </row>
    <row r="199" spans="1:10" ht="14.25" customHeight="1" x14ac:dyDescent="0.2">
      <c r="A199" s="8"/>
      <c r="B199" s="10" t="s">
        <v>80</v>
      </c>
      <c r="C199" s="10" t="s">
        <v>285</v>
      </c>
      <c r="D199" s="11">
        <v>299</v>
      </c>
      <c r="E199" s="12">
        <v>667.34565851128502</v>
      </c>
      <c r="F199" s="11">
        <v>156</v>
      </c>
      <c r="G199" s="12">
        <v>419.249299460624</v>
      </c>
      <c r="H199" s="13">
        <f t="shared" si="3"/>
        <v>-1.1464424466405911</v>
      </c>
      <c r="I199" s="15">
        <v>1.4656474988796799E-5</v>
      </c>
      <c r="J199" s="7" t="s">
        <v>12</v>
      </c>
    </row>
    <row r="200" spans="1:10" ht="14.25" customHeight="1" x14ac:dyDescent="0.2">
      <c r="A200" s="8"/>
      <c r="B200" s="10" t="s">
        <v>293</v>
      </c>
      <c r="C200" s="10" t="s">
        <v>285</v>
      </c>
      <c r="D200" s="11">
        <v>255</v>
      </c>
      <c r="E200" s="12">
        <v>99.373816007015705</v>
      </c>
      <c r="F200" s="11">
        <v>135</v>
      </c>
      <c r="G200" s="12">
        <v>63.348108434984397</v>
      </c>
      <c r="H200" s="13">
        <f t="shared" si="3"/>
        <v>-1.1104373770816633</v>
      </c>
      <c r="I200" s="15">
        <v>1.31698635201242E-4</v>
      </c>
      <c r="J200" s="7" t="s">
        <v>12</v>
      </c>
    </row>
    <row r="201" spans="1:10" ht="14.25" customHeight="1" x14ac:dyDescent="0.2">
      <c r="A201" s="8"/>
      <c r="B201" s="10" t="s">
        <v>294</v>
      </c>
      <c r="C201" s="10" t="s">
        <v>285</v>
      </c>
      <c r="D201" s="11">
        <v>674</v>
      </c>
      <c r="E201" s="12">
        <v>381.02782284609498</v>
      </c>
      <c r="F201" s="11">
        <v>322</v>
      </c>
      <c r="G201" s="12">
        <v>219.19001203666301</v>
      </c>
      <c r="H201" s="13">
        <f t="shared" si="3"/>
        <v>-1.3637015830377224</v>
      </c>
      <c r="I201" s="15">
        <v>7.09045908359525E-16</v>
      </c>
      <c r="J201" s="7" t="s">
        <v>12</v>
      </c>
    </row>
    <row r="202" spans="1:10" ht="14.25" customHeight="1" x14ac:dyDescent="0.2">
      <c r="A202" s="8"/>
      <c r="B202" s="10" t="s">
        <v>295</v>
      </c>
      <c r="C202" s="10" t="s">
        <v>285</v>
      </c>
      <c r="D202" s="11">
        <v>156</v>
      </c>
      <c r="E202" s="12">
        <v>609.31560124943405</v>
      </c>
      <c r="F202" s="11">
        <v>65</v>
      </c>
      <c r="G202" s="12">
        <v>305.70261419003799</v>
      </c>
      <c r="H202" s="13">
        <f t="shared" si="3"/>
        <v>-1.7010676578258674</v>
      </c>
      <c r="I202" s="15">
        <v>1.09300336003012E-5</v>
      </c>
      <c r="J202" s="7" t="s">
        <v>12</v>
      </c>
    </row>
    <row r="203" spans="1:10" ht="14.25" customHeight="1" x14ac:dyDescent="0.2">
      <c r="A203" s="8"/>
      <c r="B203" s="10" t="s">
        <v>296</v>
      </c>
      <c r="C203" s="10" t="s">
        <v>285</v>
      </c>
      <c r="D203" s="11">
        <v>111</v>
      </c>
      <c r="E203" s="12">
        <v>94.436957238583304</v>
      </c>
      <c r="F203" s="11">
        <v>48</v>
      </c>
      <c r="G203" s="12">
        <v>49.173185161413599</v>
      </c>
      <c r="H203" s="13">
        <f t="shared" si="3"/>
        <v>-1.6094702645933299</v>
      </c>
      <c r="I203" s="15">
        <v>6.4228623117735097E-4</v>
      </c>
      <c r="J203" s="7" t="s">
        <v>12</v>
      </c>
    </row>
    <row r="204" spans="1:10" ht="14.25" customHeight="1" x14ac:dyDescent="0.2">
      <c r="A204" s="8"/>
      <c r="B204" s="10" t="s">
        <v>297</v>
      </c>
      <c r="C204" s="10" t="s">
        <v>285</v>
      </c>
      <c r="D204" s="11">
        <v>375</v>
      </c>
      <c r="E204" s="12">
        <v>286.43041084375102</v>
      </c>
      <c r="F204" s="11">
        <v>182</v>
      </c>
      <c r="G204" s="12">
        <v>167.389164747612</v>
      </c>
      <c r="H204" s="13">
        <f t="shared" si="3"/>
        <v>-1.324834548219824</v>
      </c>
      <c r="I204" s="15">
        <v>1.2404126014010301E-8</v>
      </c>
      <c r="J204" s="7" t="s">
        <v>12</v>
      </c>
    </row>
    <row r="205" spans="1:10" ht="14.25" customHeight="1" x14ac:dyDescent="0.2">
      <c r="A205" s="8"/>
      <c r="B205" s="10" t="s">
        <v>298</v>
      </c>
      <c r="C205" s="10" t="s">
        <v>285</v>
      </c>
      <c r="D205" s="11">
        <v>235</v>
      </c>
      <c r="E205" s="12">
        <v>734.30341689034401</v>
      </c>
      <c r="F205" s="11">
        <v>126</v>
      </c>
      <c r="G205" s="12">
        <v>474.07420785162799</v>
      </c>
      <c r="H205" s="13">
        <f t="shared" si="3"/>
        <v>-1.0791519242186516</v>
      </c>
      <c r="I205" s="15">
        <v>4.0716228588942702E-4</v>
      </c>
      <c r="J205" s="7" t="s">
        <v>12</v>
      </c>
    </row>
    <row r="206" spans="1:10" ht="14.25" customHeight="1" x14ac:dyDescent="0.2">
      <c r="A206" s="8"/>
      <c r="B206" s="10" t="s">
        <v>299</v>
      </c>
      <c r="C206" s="10" t="s">
        <v>285</v>
      </c>
      <c r="D206" s="11">
        <v>53</v>
      </c>
      <c r="E206" s="12">
        <v>31.736888727635201</v>
      </c>
      <c r="F206" s="11">
        <v>14</v>
      </c>
      <c r="G206" s="12">
        <v>10.094495327851201</v>
      </c>
      <c r="H206" s="13">
        <f t="shared" si="3"/>
        <v>-2.8251245432863508</v>
      </c>
      <c r="I206" s="15">
        <v>2.0564333881597301E-4</v>
      </c>
      <c r="J206" s="7" t="s">
        <v>12</v>
      </c>
    </row>
    <row r="207" spans="1:10" ht="14.25" customHeight="1" x14ac:dyDescent="0.2">
      <c r="A207" s="8"/>
      <c r="B207" s="10" t="s">
        <v>300</v>
      </c>
      <c r="C207" s="10" t="s">
        <v>285</v>
      </c>
      <c r="D207" s="11">
        <v>601</v>
      </c>
      <c r="E207" s="12">
        <v>325.82588690932698</v>
      </c>
      <c r="F207" s="11">
        <v>328</v>
      </c>
      <c r="G207" s="12">
        <v>214.11793875227499</v>
      </c>
      <c r="H207" s="13">
        <f t="shared" si="3"/>
        <v>-1.0354434011245026</v>
      </c>
      <c r="I207" s="15">
        <v>6.08678102588219E-9</v>
      </c>
      <c r="J207" s="7" t="s">
        <v>12</v>
      </c>
    </row>
    <row r="208" spans="1:10" ht="14.25" customHeight="1" x14ac:dyDescent="0.2">
      <c r="A208" s="8"/>
      <c r="B208" s="10" t="s">
        <v>301</v>
      </c>
      <c r="C208" s="10" t="s">
        <v>285</v>
      </c>
      <c r="D208" s="11">
        <v>529</v>
      </c>
      <c r="E208" s="12">
        <v>110.599771778354</v>
      </c>
      <c r="F208" s="11">
        <v>278</v>
      </c>
      <c r="G208" s="12">
        <v>69.986044858179795</v>
      </c>
      <c r="H208" s="13">
        <f t="shared" si="3"/>
        <v>-1.1286351240643755</v>
      </c>
      <c r="I208" s="15">
        <v>3.6931654094192501E-9</v>
      </c>
      <c r="J208" s="7" t="s">
        <v>12</v>
      </c>
    </row>
    <row r="209" spans="1:10" ht="14.25" customHeight="1" x14ac:dyDescent="0.2">
      <c r="A209" s="8"/>
      <c r="B209" s="10" t="s">
        <v>302</v>
      </c>
      <c r="C209" s="10" t="s">
        <v>303</v>
      </c>
      <c r="D209" s="11">
        <v>97</v>
      </c>
      <c r="E209" s="12">
        <v>177.34308416070601</v>
      </c>
      <c r="F209" s="11">
        <v>39</v>
      </c>
      <c r="G209" s="12">
        <v>85.856904410819197</v>
      </c>
      <c r="H209" s="13">
        <f t="shared" si="3"/>
        <v>-1.7890668328629487</v>
      </c>
      <c r="I209" s="15">
        <v>4.6781751238350101E-4</v>
      </c>
      <c r="J209" s="7" t="s">
        <v>12</v>
      </c>
    </row>
    <row r="210" spans="1:10" ht="16" x14ac:dyDescent="0.2">
      <c r="A210" s="8" t="s">
        <v>13</v>
      </c>
      <c r="B210" s="10" t="s">
        <v>304</v>
      </c>
      <c r="C210" s="10" t="s">
        <v>305</v>
      </c>
      <c r="D210" s="11">
        <v>390</v>
      </c>
      <c r="E210" s="12">
        <v>1489.43813638751</v>
      </c>
      <c r="F210" s="11">
        <v>601</v>
      </c>
      <c r="G210" s="12">
        <v>2763.76065970645</v>
      </c>
      <c r="H210" s="13">
        <f t="shared" si="3"/>
        <v>1.5246524019542325</v>
      </c>
      <c r="I210" s="15">
        <v>1.7390370959749299E-20</v>
      </c>
      <c r="J210" s="7" t="s">
        <v>306</v>
      </c>
    </row>
    <row r="211" spans="1:10" ht="16" x14ac:dyDescent="0.2">
      <c r="A211" s="10"/>
      <c r="B211" s="10" t="s">
        <v>307</v>
      </c>
      <c r="C211" s="10" t="s">
        <v>308</v>
      </c>
      <c r="D211" s="11">
        <v>182</v>
      </c>
      <c r="E211" s="12">
        <v>145.480004019245</v>
      </c>
      <c r="F211" s="11">
        <v>238</v>
      </c>
      <c r="G211" s="12">
        <v>229.07461723063199</v>
      </c>
      <c r="H211" s="13">
        <f t="shared" si="3"/>
        <v>1.1197243192817399</v>
      </c>
      <c r="I211" s="15">
        <v>3.6890196130269897E-5</v>
      </c>
      <c r="J211" s="7" t="s">
        <v>306</v>
      </c>
    </row>
    <row r="212" spans="1:10" ht="28" x14ac:dyDescent="0.2">
      <c r="A212" s="8" t="s">
        <v>29</v>
      </c>
      <c r="B212" s="9" t="s">
        <v>309</v>
      </c>
      <c r="C212" s="10" t="s">
        <v>310</v>
      </c>
      <c r="D212" s="11">
        <v>83</v>
      </c>
      <c r="E212" s="12">
        <v>25.887902831250099</v>
      </c>
      <c r="F212" s="11">
        <v>125</v>
      </c>
      <c r="G212" s="12">
        <v>46.945815385877701</v>
      </c>
      <c r="H212" s="13">
        <f t="shared" si="3"/>
        <v>1.467988917362409</v>
      </c>
      <c r="I212" s="15">
        <v>1.9004623532160899E-4</v>
      </c>
      <c r="J212" s="7" t="s">
        <v>306</v>
      </c>
    </row>
    <row r="213" spans="1:10" ht="28" x14ac:dyDescent="0.2">
      <c r="A213" s="8" t="s">
        <v>39</v>
      </c>
      <c r="B213" s="10" t="s">
        <v>307</v>
      </c>
      <c r="C213" s="10" t="s">
        <v>308</v>
      </c>
      <c r="D213" s="11">
        <v>182</v>
      </c>
      <c r="E213" s="12">
        <v>145.480004019245</v>
      </c>
      <c r="F213" s="11">
        <v>238</v>
      </c>
      <c r="G213" s="12">
        <v>229.07461723063199</v>
      </c>
      <c r="H213" s="13">
        <f t="shared" si="3"/>
        <v>1.1197243192817399</v>
      </c>
      <c r="I213" s="15">
        <v>3.6890196130269897E-5</v>
      </c>
      <c r="J213" s="7" t="s">
        <v>306</v>
      </c>
    </row>
    <row r="214" spans="1:10" ht="16" x14ac:dyDescent="0.2">
      <c r="A214" s="10"/>
      <c r="B214" s="9" t="s">
        <v>311</v>
      </c>
      <c r="C214" s="10" t="s">
        <v>312</v>
      </c>
      <c r="D214" s="11">
        <v>195</v>
      </c>
      <c r="E214" s="12">
        <v>76.337945486831202</v>
      </c>
      <c r="F214" s="11">
        <v>288</v>
      </c>
      <c r="G214" s="12">
        <v>135.75831529756999</v>
      </c>
      <c r="H214" s="13">
        <f t="shared" si="3"/>
        <v>1.4198658913773949</v>
      </c>
      <c r="I214" s="15">
        <v>5.6907928623127898E-9</v>
      </c>
      <c r="J214" s="7" t="s">
        <v>306</v>
      </c>
    </row>
    <row r="215" spans="1:10" ht="16" x14ac:dyDescent="0.2">
      <c r="A215" s="10"/>
      <c r="B215" s="10" t="s">
        <v>307</v>
      </c>
      <c r="C215" s="10" t="s">
        <v>308</v>
      </c>
      <c r="D215" s="11">
        <v>182</v>
      </c>
      <c r="E215" s="12">
        <v>145.480004019245</v>
      </c>
      <c r="F215" s="11">
        <v>238</v>
      </c>
      <c r="G215" s="12">
        <v>229.07461723063199</v>
      </c>
      <c r="H215" s="13">
        <f t="shared" si="3"/>
        <v>1.1197243192817399</v>
      </c>
      <c r="I215" s="15">
        <v>3.6890196130269897E-5</v>
      </c>
      <c r="J215" s="7" t="s">
        <v>306</v>
      </c>
    </row>
    <row r="216" spans="1:10" ht="16" x14ac:dyDescent="0.2">
      <c r="A216" s="10"/>
      <c r="B216" s="9" t="s">
        <v>313</v>
      </c>
      <c r="C216" s="10" t="s">
        <v>314</v>
      </c>
      <c r="D216" s="11">
        <v>618</v>
      </c>
      <c r="E216" s="12">
        <v>440.69874000358101</v>
      </c>
      <c r="F216" s="11">
        <v>810</v>
      </c>
      <c r="G216" s="12">
        <v>695.51491667621804</v>
      </c>
      <c r="H216" s="13">
        <f t="shared" si="3"/>
        <v>1.1253519394356919</v>
      </c>
      <c r="I216" s="15">
        <v>2.1143491426837701E-16</v>
      </c>
      <c r="J216" s="7" t="s">
        <v>306</v>
      </c>
    </row>
    <row r="217" spans="1:10" ht="16" x14ac:dyDescent="0.2">
      <c r="A217" s="10"/>
      <c r="B217" s="10" t="s">
        <v>315</v>
      </c>
      <c r="C217" s="10" t="s">
        <v>316</v>
      </c>
      <c r="D217" s="11">
        <v>13</v>
      </c>
      <c r="E217" s="12">
        <v>7.9791328735044997</v>
      </c>
      <c r="F217" s="11">
        <v>35</v>
      </c>
      <c r="G217" s="12">
        <v>25.8671442776186</v>
      </c>
      <c r="H217" s="13">
        <f t="shared" si="3"/>
        <v>2.9007276731894613</v>
      </c>
      <c r="I217" s="15">
        <v>9.5092632106052696E-4</v>
      </c>
      <c r="J217" s="7" t="s">
        <v>306</v>
      </c>
    </row>
    <row r="218" spans="1:10" ht="28" x14ac:dyDescent="0.2">
      <c r="A218" s="10" t="s">
        <v>317</v>
      </c>
      <c r="B218" s="10" t="s">
        <v>318</v>
      </c>
      <c r="C218" s="10" t="s">
        <v>319</v>
      </c>
      <c r="D218" s="11">
        <v>134</v>
      </c>
      <c r="E218" s="12">
        <v>98.414551418109397</v>
      </c>
      <c r="F218" s="11">
        <v>216</v>
      </c>
      <c r="G218" s="12">
        <v>191.01891158856799</v>
      </c>
      <c r="H218" s="13">
        <f t="shared" si="3"/>
        <v>1.635612411637082</v>
      </c>
      <c r="I218" s="15">
        <v>1.4235092110638799E-8</v>
      </c>
      <c r="J218" s="7" t="s">
        <v>306</v>
      </c>
    </row>
    <row r="219" spans="1:10" ht="28" x14ac:dyDescent="0.2">
      <c r="A219" s="10" t="s">
        <v>320</v>
      </c>
      <c r="B219" s="10" t="s">
        <v>321</v>
      </c>
      <c r="C219" s="10" t="s">
        <v>322</v>
      </c>
      <c r="D219" s="11">
        <v>81</v>
      </c>
      <c r="E219" s="12">
        <v>53.335317881250198</v>
      </c>
      <c r="F219" s="11">
        <v>121</v>
      </c>
      <c r="G219" s="12">
        <v>95.936381841895795</v>
      </c>
      <c r="H219" s="13">
        <f t="shared" si="3"/>
        <v>1.4479335823439585</v>
      </c>
      <c r="I219" s="15">
        <v>3.0596761687168099E-4</v>
      </c>
      <c r="J219" s="7" t="s">
        <v>306</v>
      </c>
    </row>
    <row r="220" spans="1:10" ht="28" x14ac:dyDescent="0.2">
      <c r="A220" s="10" t="s">
        <v>47</v>
      </c>
      <c r="B220" s="10" t="s">
        <v>309</v>
      </c>
      <c r="C220" s="10" t="s">
        <v>310</v>
      </c>
      <c r="D220" s="11">
        <v>83</v>
      </c>
      <c r="E220" s="12">
        <v>25.887902831250099</v>
      </c>
      <c r="F220" s="11">
        <v>125</v>
      </c>
      <c r="G220" s="12">
        <v>46.945815385877701</v>
      </c>
      <c r="H220" s="13">
        <f t="shared" si="3"/>
        <v>1.467988917362409</v>
      </c>
      <c r="I220" s="15">
        <v>1.9004623532160899E-4</v>
      </c>
      <c r="J220" s="7" t="s">
        <v>306</v>
      </c>
    </row>
    <row r="221" spans="1:10" ht="28" x14ac:dyDescent="0.2">
      <c r="A221" s="10" t="s">
        <v>52</v>
      </c>
      <c r="B221" s="9" t="s">
        <v>323</v>
      </c>
      <c r="C221" s="10" t="s">
        <v>324</v>
      </c>
      <c r="D221" s="11">
        <v>258</v>
      </c>
      <c r="E221" s="12">
        <v>136.42900799573101</v>
      </c>
      <c r="F221" s="11">
        <v>334</v>
      </c>
      <c r="G221" s="12">
        <v>212.667721568606</v>
      </c>
      <c r="H221" s="13">
        <f t="shared" si="3"/>
        <v>1.0948576209198593</v>
      </c>
      <c r="I221" s="15">
        <v>9.2152731573366401E-7</v>
      </c>
      <c r="J221" s="7" t="s">
        <v>306</v>
      </c>
    </row>
    <row r="222" spans="1:10" ht="28" x14ac:dyDescent="0.2">
      <c r="A222" s="10" t="s">
        <v>56</v>
      </c>
      <c r="B222" s="10" t="s">
        <v>309</v>
      </c>
      <c r="C222" s="10" t="s">
        <v>310</v>
      </c>
      <c r="D222" s="11">
        <v>83</v>
      </c>
      <c r="E222" s="12">
        <v>25.887902831250099</v>
      </c>
      <c r="F222" s="11">
        <v>125</v>
      </c>
      <c r="G222" s="12">
        <v>46.945815385877701</v>
      </c>
      <c r="H222" s="13">
        <f t="shared" si="3"/>
        <v>1.467988917362409</v>
      </c>
      <c r="I222" s="15">
        <v>1.9004623532160899E-4</v>
      </c>
      <c r="J222" s="7" t="s">
        <v>306</v>
      </c>
    </row>
    <row r="223" spans="1:10" ht="28" x14ac:dyDescent="0.2">
      <c r="A223" s="10" t="s">
        <v>57</v>
      </c>
      <c r="B223" s="10" t="s">
        <v>307</v>
      </c>
      <c r="C223" s="10" t="s">
        <v>308</v>
      </c>
      <c r="D223" s="11">
        <v>182</v>
      </c>
      <c r="E223" s="12">
        <v>145.480004019245</v>
      </c>
      <c r="F223" s="11">
        <v>238</v>
      </c>
      <c r="G223" s="12">
        <v>229.07461723063199</v>
      </c>
      <c r="H223" s="13">
        <f t="shared" si="3"/>
        <v>1.1197243192817399</v>
      </c>
      <c r="I223" s="15">
        <v>3.6890196130269897E-5</v>
      </c>
      <c r="J223" s="7" t="s">
        <v>306</v>
      </c>
    </row>
    <row r="224" spans="1:10" ht="28" x14ac:dyDescent="0.2">
      <c r="A224" s="10" t="s">
        <v>325</v>
      </c>
      <c r="B224" s="10" t="s">
        <v>315</v>
      </c>
      <c r="C224" s="10" t="s">
        <v>316</v>
      </c>
      <c r="D224" s="11">
        <v>13</v>
      </c>
      <c r="E224" s="12">
        <v>7.9791328735044997</v>
      </c>
      <c r="F224" s="11">
        <v>35</v>
      </c>
      <c r="G224" s="12">
        <v>25.8671442776186</v>
      </c>
      <c r="H224" s="13">
        <f t="shared" si="3"/>
        <v>2.9007276731894613</v>
      </c>
      <c r="I224" s="15">
        <v>9.5092632106052696E-4</v>
      </c>
      <c r="J224" s="7" t="s">
        <v>306</v>
      </c>
    </row>
    <row r="225" spans="1:10" ht="16" x14ac:dyDescent="0.2">
      <c r="A225" s="10" t="s">
        <v>326</v>
      </c>
      <c r="B225" s="9" t="s">
        <v>327</v>
      </c>
      <c r="C225" s="10" t="s">
        <v>328</v>
      </c>
      <c r="D225" s="11">
        <v>96</v>
      </c>
      <c r="E225" s="12">
        <v>76.029454675576403</v>
      </c>
      <c r="F225" s="11">
        <v>150</v>
      </c>
      <c r="G225" s="12">
        <v>143.04411582093201</v>
      </c>
      <c r="H225" s="13">
        <f t="shared" si="3"/>
        <v>1.5587833467387875</v>
      </c>
      <c r="I225" s="15">
        <v>1.08661255943961E-5</v>
      </c>
      <c r="J225" s="7" t="s">
        <v>306</v>
      </c>
    </row>
    <row r="226" spans="1:10" ht="16" x14ac:dyDescent="0.2">
      <c r="A226" s="10"/>
      <c r="B226" s="9" t="s">
        <v>329</v>
      </c>
      <c r="C226" s="10" t="s">
        <v>330</v>
      </c>
      <c r="D226" s="11">
        <v>115</v>
      </c>
      <c r="E226" s="12">
        <v>63.960188829187203</v>
      </c>
      <c r="F226" s="11">
        <v>161</v>
      </c>
      <c r="G226" s="12">
        <v>107.821624043925</v>
      </c>
      <c r="H226" s="13">
        <f t="shared" si="3"/>
        <v>1.2879465624848205</v>
      </c>
      <c r="I226" s="15">
        <v>1.48240025909781E-4</v>
      </c>
      <c r="J226" s="7" t="s">
        <v>306</v>
      </c>
    </row>
    <row r="227" spans="1:10" ht="16" x14ac:dyDescent="0.2">
      <c r="A227" s="10"/>
      <c r="B227" s="9" t="s">
        <v>331</v>
      </c>
      <c r="C227" s="10" t="s">
        <v>332</v>
      </c>
      <c r="D227" s="11">
        <v>317</v>
      </c>
      <c r="E227" s="12">
        <v>523.83715521616796</v>
      </c>
      <c r="F227" s="11">
        <v>396</v>
      </c>
      <c r="G227" s="12">
        <v>787.95301030284395</v>
      </c>
      <c r="H227" s="13">
        <f t="shared" si="3"/>
        <v>1.0068871150375869</v>
      </c>
      <c r="I227" s="15">
        <v>6.8438181794807399E-7</v>
      </c>
      <c r="J227" s="7" t="s">
        <v>306</v>
      </c>
    </row>
    <row r="228" spans="1:10" ht="16" x14ac:dyDescent="0.2">
      <c r="A228" s="10"/>
      <c r="B228" s="9" t="s">
        <v>333</v>
      </c>
      <c r="C228" s="10" t="s">
        <v>334</v>
      </c>
      <c r="D228" s="11">
        <v>709</v>
      </c>
      <c r="E228" s="12">
        <v>365.90839871751302</v>
      </c>
      <c r="F228" s="11">
        <v>942</v>
      </c>
      <c r="G228" s="12">
        <v>585.389787616018</v>
      </c>
      <c r="H228" s="13">
        <f t="shared" si="3"/>
        <v>1.1589034277472681</v>
      </c>
      <c r="I228" s="15">
        <v>5.3862576173179802E-20</v>
      </c>
      <c r="J228" s="7" t="s">
        <v>306</v>
      </c>
    </row>
    <row r="229" spans="1:10" ht="16" x14ac:dyDescent="0.2">
      <c r="A229" s="10"/>
      <c r="B229" s="9" t="s">
        <v>335</v>
      </c>
      <c r="C229" s="10" t="s">
        <v>336</v>
      </c>
      <c r="D229" s="11">
        <v>139</v>
      </c>
      <c r="E229" s="12">
        <v>132.71275702427101</v>
      </c>
      <c r="F229" s="11">
        <v>249</v>
      </c>
      <c r="G229" s="12">
        <v>286.26306333897901</v>
      </c>
      <c r="H229" s="13">
        <f t="shared" si="3"/>
        <v>1.8959069560756896</v>
      </c>
      <c r="I229" s="15">
        <v>2.3782989694247299E-12</v>
      </c>
      <c r="J229" s="7" t="s">
        <v>306</v>
      </c>
    </row>
    <row r="230" spans="1:10" ht="28" x14ac:dyDescent="0.2">
      <c r="A230" s="10" t="s">
        <v>71</v>
      </c>
      <c r="B230" s="10" t="s">
        <v>309</v>
      </c>
      <c r="C230" s="10" t="s">
        <v>310</v>
      </c>
      <c r="D230" s="11">
        <v>83</v>
      </c>
      <c r="E230" s="12">
        <v>25.887902831250099</v>
      </c>
      <c r="F230" s="11">
        <v>125</v>
      </c>
      <c r="G230" s="12">
        <v>46.945815385877701</v>
      </c>
      <c r="H230" s="13">
        <f t="shared" si="3"/>
        <v>1.467988917362409</v>
      </c>
      <c r="I230" s="15">
        <v>1.9004623532160899E-4</v>
      </c>
      <c r="J230" s="7" t="s">
        <v>306</v>
      </c>
    </row>
    <row r="231" spans="1:10" ht="16" x14ac:dyDescent="0.2">
      <c r="A231" s="10" t="s">
        <v>82</v>
      </c>
      <c r="B231" s="10" t="s">
        <v>337</v>
      </c>
      <c r="C231" s="10" t="s">
        <v>338</v>
      </c>
      <c r="D231" s="11">
        <v>203</v>
      </c>
      <c r="E231" s="12">
        <v>186.56269540518099</v>
      </c>
      <c r="F231" s="11">
        <v>269</v>
      </c>
      <c r="G231" s="12">
        <v>297.67964965473402</v>
      </c>
      <c r="H231" s="13">
        <f t="shared" si="3"/>
        <v>1.152381664391303</v>
      </c>
      <c r="I231" s="15">
        <v>5.0502862514843596E-6</v>
      </c>
      <c r="J231" s="7" t="s">
        <v>306</v>
      </c>
    </row>
    <row r="232" spans="1:10" ht="16" x14ac:dyDescent="0.2">
      <c r="A232" s="10"/>
      <c r="B232" s="10" t="s">
        <v>339</v>
      </c>
      <c r="C232" s="10" t="s">
        <v>340</v>
      </c>
      <c r="D232" s="11">
        <v>252</v>
      </c>
      <c r="E232" s="12">
        <v>152.493937040758</v>
      </c>
      <c r="F232" s="11">
        <v>363</v>
      </c>
      <c r="G232" s="12">
        <v>264.50065838804397</v>
      </c>
      <c r="H232" s="13">
        <f t="shared" si="3"/>
        <v>1.3582399356068522</v>
      </c>
      <c r="I232" s="15">
        <v>2.1919564933906301E-10</v>
      </c>
      <c r="J232" s="7" t="s">
        <v>306</v>
      </c>
    </row>
    <row r="233" spans="1:10" ht="16" x14ac:dyDescent="0.2">
      <c r="A233" s="10"/>
      <c r="B233" s="10" t="s">
        <v>341</v>
      </c>
      <c r="C233" s="10" t="s">
        <v>342</v>
      </c>
      <c r="D233" s="11">
        <v>255</v>
      </c>
      <c r="E233" s="12">
        <v>181.090301070636</v>
      </c>
      <c r="F233" s="11">
        <v>338</v>
      </c>
      <c r="G233" s="12">
        <v>289.027926143309</v>
      </c>
      <c r="H233" s="13">
        <f t="shared" si="3"/>
        <v>1.1530647065544932</v>
      </c>
      <c r="I233" s="15">
        <v>1.9431932464061501E-7</v>
      </c>
      <c r="J233" s="7" t="s">
        <v>306</v>
      </c>
    </row>
    <row r="234" spans="1:10" ht="16" x14ac:dyDescent="0.2">
      <c r="A234" s="10"/>
      <c r="B234" s="10" t="s">
        <v>343</v>
      </c>
      <c r="C234" s="10" t="s">
        <v>344</v>
      </c>
      <c r="D234" s="11">
        <v>193</v>
      </c>
      <c r="E234" s="12">
        <v>502.55517538949101</v>
      </c>
      <c r="F234" s="11">
        <v>298</v>
      </c>
      <c r="G234" s="12">
        <v>934.35260542185995</v>
      </c>
      <c r="H234" s="13">
        <f t="shared" si="3"/>
        <v>1.5294742772522762</v>
      </c>
      <c r="I234" s="15">
        <v>1.94634032034284E-10</v>
      </c>
      <c r="J234" s="7" t="s">
        <v>306</v>
      </c>
    </row>
    <row r="235" spans="1:10" ht="16" x14ac:dyDescent="0.2">
      <c r="A235" s="10"/>
      <c r="B235" s="10" t="s">
        <v>345</v>
      </c>
      <c r="C235" s="10" t="s">
        <v>346</v>
      </c>
      <c r="D235" s="11">
        <v>780</v>
      </c>
      <c r="E235" s="12">
        <v>345.48822751256603</v>
      </c>
      <c r="F235" s="11">
        <v>989</v>
      </c>
      <c r="G235" s="12">
        <v>527.47640599102704</v>
      </c>
      <c r="H235" s="13">
        <f t="shared" si="3"/>
        <v>1.0436053782473094</v>
      </c>
      <c r="I235" s="15">
        <v>1.7477588168672599E-17</v>
      </c>
      <c r="J235" s="7" t="s">
        <v>306</v>
      </c>
    </row>
    <row r="236" spans="1:10" ht="16" x14ac:dyDescent="0.2">
      <c r="A236" s="10"/>
      <c r="B236" s="10" t="s">
        <v>347</v>
      </c>
      <c r="C236" s="10" t="s">
        <v>348</v>
      </c>
      <c r="D236" s="11">
        <v>157</v>
      </c>
      <c r="E236" s="12">
        <v>110.12957021012799</v>
      </c>
      <c r="F236" s="11">
        <v>227</v>
      </c>
      <c r="G236" s="12">
        <v>191.73360819655301</v>
      </c>
      <c r="H236" s="13">
        <f t="shared" si="3"/>
        <v>1.3674403952890093</v>
      </c>
      <c r="I236" s="15">
        <v>8.8192532174254003E-7</v>
      </c>
      <c r="J236" s="7" t="s">
        <v>306</v>
      </c>
    </row>
    <row r="237" spans="1:10" ht="16" x14ac:dyDescent="0.2">
      <c r="A237" s="10"/>
      <c r="B237" s="10" t="s">
        <v>349</v>
      </c>
      <c r="C237" s="10" t="s">
        <v>344</v>
      </c>
      <c r="D237" s="11">
        <v>98</v>
      </c>
      <c r="E237" s="12">
        <v>271.64690576794499</v>
      </c>
      <c r="F237" s="11">
        <v>167</v>
      </c>
      <c r="G237" s="12">
        <v>557.39523798223297</v>
      </c>
      <c r="H237" s="13">
        <f t="shared" si="3"/>
        <v>1.772708612768402</v>
      </c>
      <c r="I237" s="15">
        <v>1.2040190890496201E-7</v>
      </c>
      <c r="J237" s="7" t="s">
        <v>306</v>
      </c>
    </row>
    <row r="238" spans="1:10" ht="16" x14ac:dyDescent="0.2">
      <c r="A238" s="10"/>
      <c r="B238" s="10" t="s">
        <v>350</v>
      </c>
      <c r="C238" s="10" t="s">
        <v>351</v>
      </c>
      <c r="D238" s="11">
        <v>139</v>
      </c>
      <c r="E238" s="12">
        <v>55.683674275918101</v>
      </c>
      <c r="F238" s="11">
        <v>206</v>
      </c>
      <c r="G238" s="12">
        <v>99.368423705164304</v>
      </c>
      <c r="H238" s="13">
        <f t="shared" si="3"/>
        <v>1.4283532162245258</v>
      </c>
      <c r="I238" s="15">
        <v>1.2000845938964701E-6</v>
      </c>
      <c r="J238" s="7" t="s">
        <v>306</v>
      </c>
    </row>
    <row r="239" spans="1:10" ht="16" x14ac:dyDescent="0.2">
      <c r="A239" s="10"/>
      <c r="B239" s="10" t="s">
        <v>352</v>
      </c>
      <c r="C239" s="10" t="s">
        <v>353</v>
      </c>
      <c r="D239" s="11">
        <v>175</v>
      </c>
      <c r="E239" s="12">
        <v>180.090976877808</v>
      </c>
      <c r="F239" s="11">
        <v>279</v>
      </c>
      <c r="G239" s="12">
        <v>345.721353458951</v>
      </c>
      <c r="H239" s="13">
        <f t="shared" ref="H239:H292" si="4">LOG(G239/E239,1.5)</f>
        <v>1.6084515052725727</v>
      </c>
      <c r="I239" s="15">
        <v>1.29981412958351E-10</v>
      </c>
      <c r="J239" s="7" t="s">
        <v>306</v>
      </c>
    </row>
    <row r="240" spans="1:10" ht="16" x14ac:dyDescent="0.2">
      <c r="A240" s="10"/>
      <c r="B240" s="9" t="s">
        <v>335</v>
      </c>
      <c r="C240" s="10" t="s">
        <v>336</v>
      </c>
      <c r="D240" s="11">
        <v>139</v>
      </c>
      <c r="E240" s="12">
        <v>132.71275702427101</v>
      </c>
      <c r="F240" s="11">
        <v>249</v>
      </c>
      <c r="G240" s="12">
        <v>286.26306333897901</v>
      </c>
      <c r="H240" s="13">
        <f t="shared" si="4"/>
        <v>1.8959069560756896</v>
      </c>
      <c r="I240" s="15">
        <v>2.3782989694247299E-12</v>
      </c>
      <c r="J240" s="7" t="s">
        <v>306</v>
      </c>
    </row>
    <row r="241" spans="1:10" ht="16" x14ac:dyDescent="0.2">
      <c r="A241" s="10"/>
      <c r="B241" s="9" t="s">
        <v>354</v>
      </c>
      <c r="C241" s="10" t="s">
        <v>355</v>
      </c>
      <c r="D241" s="11">
        <v>800</v>
      </c>
      <c r="E241" s="12">
        <v>708.693800025776</v>
      </c>
      <c r="F241" s="11">
        <v>1031</v>
      </c>
      <c r="G241" s="12">
        <v>1099.7536391845299</v>
      </c>
      <c r="H241" s="13">
        <f t="shared" si="4"/>
        <v>1.0837379176065773</v>
      </c>
      <c r="I241" s="15">
        <v>1.9286553979519499E-19</v>
      </c>
      <c r="J241" s="7" t="s">
        <v>306</v>
      </c>
    </row>
    <row r="242" spans="1:10" ht="28" x14ac:dyDescent="0.2">
      <c r="A242" s="10"/>
      <c r="B242" s="9" t="s">
        <v>356</v>
      </c>
      <c r="C242" s="10" t="s">
        <v>357</v>
      </c>
      <c r="D242" s="11">
        <v>210</v>
      </c>
      <c r="E242" s="12">
        <v>100.810703257857</v>
      </c>
      <c r="F242" s="11">
        <v>268</v>
      </c>
      <c r="G242" s="12">
        <v>154.913847293895</v>
      </c>
      <c r="H242" s="13">
        <f t="shared" si="4"/>
        <v>1.0595846517402654</v>
      </c>
      <c r="I242" s="15">
        <v>2.9803220347028901E-5</v>
      </c>
      <c r="J242" s="7" t="s">
        <v>306</v>
      </c>
    </row>
    <row r="243" spans="1:10" ht="28" x14ac:dyDescent="0.2">
      <c r="A243" s="10" t="s">
        <v>358</v>
      </c>
      <c r="B243" s="9" t="s">
        <v>323</v>
      </c>
      <c r="C243" s="10" t="s">
        <v>324</v>
      </c>
      <c r="D243" s="11">
        <v>258</v>
      </c>
      <c r="E243" s="12">
        <v>136.42900799573101</v>
      </c>
      <c r="F243" s="11">
        <v>334</v>
      </c>
      <c r="G243" s="12">
        <v>212.667721568606</v>
      </c>
      <c r="H243" s="13">
        <f t="shared" si="4"/>
        <v>1.0948576209198593</v>
      </c>
      <c r="I243" s="15">
        <v>9.2152731573366401E-7</v>
      </c>
      <c r="J243" s="7" t="s">
        <v>306</v>
      </c>
    </row>
    <row r="244" spans="1:10" ht="16" x14ac:dyDescent="0.2">
      <c r="A244" s="10"/>
      <c r="B244" s="9" t="s">
        <v>359</v>
      </c>
      <c r="C244" s="10" t="s">
        <v>360</v>
      </c>
      <c r="D244" s="11">
        <v>197</v>
      </c>
      <c r="E244" s="12">
        <v>233.49016939125099</v>
      </c>
      <c r="F244" s="11">
        <v>254</v>
      </c>
      <c r="G244" s="12">
        <v>362.49680808359301</v>
      </c>
      <c r="H244" s="13">
        <f t="shared" si="4"/>
        <v>1.0848669467692791</v>
      </c>
      <c r="I244" s="15">
        <v>3.36124590309175E-5</v>
      </c>
      <c r="J244" s="7" t="s">
        <v>306</v>
      </c>
    </row>
    <row r="245" spans="1:10" ht="28" x14ac:dyDescent="0.2">
      <c r="A245" s="10" t="s">
        <v>361</v>
      </c>
      <c r="B245" s="9" t="s">
        <v>362</v>
      </c>
      <c r="C245" s="10" t="s">
        <v>363</v>
      </c>
      <c r="D245" s="11">
        <v>302</v>
      </c>
      <c r="E245" s="12">
        <v>157.75437825193799</v>
      </c>
      <c r="F245" s="11">
        <v>391</v>
      </c>
      <c r="G245" s="12">
        <v>245.934429484471</v>
      </c>
      <c r="H245" s="13">
        <f t="shared" si="4"/>
        <v>1.0951021168171127</v>
      </c>
      <c r="I245" s="15">
        <v>7.9879770588464994E-8</v>
      </c>
      <c r="J245" s="7" t="s">
        <v>306</v>
      </c>
    </row>
    <row r="246" spans="1:10" ht="28" x14ac:dyDescent="0.2">
      <c r="A246" s="10" t="s">
        <v>94</v>
      </c>
      <c r="B246" s="10" t="s">
        <v>364</v>
      </c>
      <c r="C246" s="10" t="s">
        <v>365</v>
      </c>
      <c r="D246" s="11">
        <v>8231</v>
      </c>
      <c r="E246" s="12">
        <v>8320.9719234879394</v>
      </c>
      <c r="F246" s="11">
        <v>10360</v>
      </c>
      <c r="G246" s="12">
        <v>12610.9936337002</v>
      </c>
      <c r="H246" s="13">
        <f t="shared" si="4"/>
        <v>1.0254640167561486</v>
      </c>
      <c r="I246" s="15">
        <v>1.26337485827578E-174</v>
      </c>
      <c r="J246" s="7" t="s">
        <v>306</v>
      </c>
    </row>
    <row r="247" spans="1:10" ht="16" x14ac:dyDescent="0.2">
      <c r="A247" s="10" t="s">
        <v>366</v>
      </c>
      <c r="B247" s="9" t="s">
        <v>367</v>
      </c>
      <c r="C247" s="10" t="s">
        <v>26</v>
      </c>
      <c r="D247" s="11">
        <v>157</v>
      </c>
      <c r="E247" s="12">
        <v>76.652683811026606</v>
      </c>
      <c r="F247" s="11">
        <v>236</v>
      </c>
      <c r="G247" s="12">
        <v>138.74195567086301</v>
      </c>
      <c r="H247" s="13">
        <f t="shared" si="4"/>
        <v>1.4633346825326599</v>
      </c>
      <c r="I247" s="15">
        <v>7.9968060309683396E-8</v>
      </c>
      <c r="J247" s="7" t="s">
        <v>306</v>
      </c>
    </row>
    <row r="248" spans="1:10" ht="28" x14ac:dyDescent="0.2">
      <c r="A248" s="10" t="s">
        <v>368</v>
      </c>
      <c r="B248" s="9" t="s">
        <v>323</v>
      </c>
      <c r="C248" s="10" t="s">
        <v>324</v>
      </c>
      <c r="D248" s="11">
        <v>258</v>
      </c>
      <c r="E248" s="12">
        <v>136.42900799573101</v>
      </c>
      <c r="F248" s="11">
        <v>334</v>
      </c>
      <c r="G248" s="12">
        <v>212.667721568606</v>
      </c>
      <c r="H248" s="13">
        <f t="shared" si="4"/>
        <v>1.0948576209198593</v>
      </c>
      <c r="I248" s="15">
        <v>9.2152731573366401E-7</v>
      </c>
      <c r="J248" s="7" t="s">
        <v>306</v>
      </c>
    </row>
    <row r="249" spans="1:10" ht="16" x14ac:dyDescent="0.2">
      <c r="A249" s="10"/>
      <c r="B249" s="9"/>
      <c r="C249" s="10"/>
      <c r="D249" s="11"/>
      <c r="E249" s="12"/>
      <c r="F249" s="11"/>
      <c r="G249" s="12"/>
      <c r="H249" s="13"/>
      <c r="I249" s="15"/>
      <c r="J249" s="7" t="s">
        <v>306</v>
      </c>
    </row>
    <row r="250" spans="1:10" ht="28" x14ac:dyDescent="0.2">
      <c r="A250" s="10" t="s">
        <v>369</v>
      </c>
      <c r="B250" s="10" t="s">
        <v>309</v>
      </c>
      <c r="C250" s="10" t="s">
        <v>310</v>
      </c>
      <c r="D250" s="11">
        <v>83</v>
      </c>
      <c r="E250" s="12">
        <v>25.887902831250099</v>
      </c>
      <c r="F250" s="11">
        <v>125</v>
      </c>
      <c r="G250" s="12">
        <v>46.945815385877701</v>
      </c>
      <c r="H250" s="13">
        <f t="shared" si="4"/>
        <v>1.467988917362409</v>
      </c>
      <c r="I250" s="15">
        <v>1.9004623532160899E-4</v>
      </c>
      <c r="J250" s="7" t="s">
        <v>306</v>
      </c>
    </row>
    <row r="251" spans="1:10" ht="28" x14ac:dyDescent="0.2">
      <c r="A251" s="10" t="s">
        <v>145</v>
      </c>
      <c r="B251" s="10" t="s">
        <v>318</v>
      </c>
      <c r="C251" s="10" t="s">
        <v>319</v>
      </c>
      <c r="D251" s="11">
        <v>134</v>
      </c>
      <c r="E251" s="12">
        <v>98.414551418109397</v>
      </c>
      <c r="F251" s="11">
        <v>216</v>
      </c>
      <c r="G251" s="12">
        <v>191.01891158856799</v>
      </c>
      <c r="H251" s="13">
        <f t="shared" si="4"/>
        <v>1.635612411637082</v>
      </c>
      <c r="I251" s="15">
        <v>1.4235092110638799E-8</v>
      </c>
      <c r="J251" s="7" t="s">
        <v>306</v>
      </c>
    </row>
    <row r="252" spans="1:10" ht="28" x14ac:dyDescent="0.2">
      <c r="A252" s="10" t="s">
        <v>148</v>
      </c>
      <c r="B252" s="10" t="s">
        <v>309</v>
      </c>
      <c r="C252" s="10" t="s">
        <v>310</v>
      </c>
      <c r="D252" s="11">
        <v>83</v>
      </c>
      <c r="E252" s="12">
        <v>25.887902831250099</v>
      </c>
      <c r="F252" s="11">
        <v>125</v>
      </c>
      <c r="G252" s="12">
        <v>46.945815385877701</v>
      </c>
      <c r="H252" s="13">
        <f t="shared" si="4"/>
        <v>1.467988917362409</v>
      </c>
      <c r="I252" s="15">
        <v>1.9004623532160899E-4</v>
      </c>
      <c r="J252" s="7" t="s">
        <v>306</v>
      </c>
    </row>
    <row r="253" spans="1:10" ht="28" x14ac:dyDescent="0.2">
      <c r="A253" s="10" t="s">
        <v>149</v>
      </c>
      <c r="B253" s="10" t="s">
        <v>370</v>
      </c>
      <c r="C253" s="10" t="s">
        <v>371</v>
      </c>
      <c r="D253" s="11">
        <v>161</v>
      </c>
      <c r="E253" s="12">
        <v>76.434192506923694</v>
      </c>
      <c r="F253" s="11">
        <v>207</v>
      </c>
      <c r="G253" s="12">
        <v>118.33146664015599</v>
      </c>
      <c r="H253" s="13">
        <f t="shared" si="4"/>
        <v>1.0779215649267329</v>
      </c>
      <c r="I253" s="15">
        <v>2.5541252254935199E-4</v>
      </c>
      <c r="J253" s="7" t="s">
        <v>306</v>
      </c>
    </row>
    <row r="254" spans="1:10" ht="16" x14ac:dyDescent="0.2">
      <c r="A254" s="10"/>
      <c r="B254" s="9" t="s">
        <v>311</v>
      </c>
      <c r="C254" s="10" t="s">
        <v>312</v>
      </c>
      <c r="D254" s="11">
        <v>195</v>
      </c>
      <c r="E254" s="12">
        <v>76.337945486831202</v>
      </c>
      <c r="F254" s="11">
        <v>288</v>
      </c>
      <c r="G254" s="12">
        <v>135.75831529756999</v>
      </c>
      <c r="H254" s="13">
        <f t="shared" si="4"/>
        <v>1.4198658913773949</v>
      </c>
      <c r="I254" s="15">
        <v>5.6907928623127898E-9</v>
      </c>
      <c r="J254" s="7" t="s">
        <v>306</v>
      </c>
    </row>
    <row r="255" spans="1:10" ht="28" x14ac:dyDescent="0.2">
      <c r="A255" s="10" t="s">
        <v>151</v>
      </c>
      <c r="B255" s="10" t="s">
        <v>372</v>
      </c>
      <c r="C255" s="10" t="s">
        <v>373</v>
      </c>
      <c r="D255" s="11">
        <v>194</v>
      </c>
      <c r="E255" s="12">
        <v>85.052295464828205</v>
      </c>
      <c r="F255" s="11">
        <v>242</v>
      </c>
      <c r="G255" s="12">
        <v>127.752018677218</v>
      </c>
      <c r="H255" s="13">
        <f t="shared" si="4"/>
        <v>1.0033532220954013</v>
      </c>
      <c r="I255" s="15">
        <v>2.0074379487121101E-4</v>
      </c>
      <c r="J255" s="7" t="s">
        <v>306</v>
      </c>
    </row>
    <row r="256" spans="1:10" ht="16" x14ac:dyDescent="0.2">
      <c r="A256" s="10" t="s">
        <v>153</v>
      </c>
      <c r="B256" s="10" t="s">
        <v>374</v>
      </c>
      <c r="C256" s="10" t="s">
        <v>375</v>
      </c>
      <c r="D256" s="11">
        <v>187</v>
      </c>
      <c r="E256" s="12">
        <v>71.416649103708707</v>
      </c>
      <c r="F256" s="11">
        <v>233</v>
      </c>
      <c r="G256" s="12">
        <v>107.14745985218001</v>
      </c>
      <c r="H256" s="13">
        <f t="shared" si="4"/>
        <v>1.0005176380728755</v>
      </c>
      <c r="I256" s="15">
        <v>2.8948660160363099E-4</v>
      </c>
      <c r="J256" s="7" t="s">
        <v>306</v>
      </c>
    </row>
    <row r="257" spans="1:10" ht="16" x14ac:dyDescent="0.2">
      <c r="A257" s="10"/>
      <c r="B257" s="10" t="s">
        <v>376</v>
      </c>
      <c r="C257" s="10" t="s">
        <v>377</v>
      </c>
      <c r="D257" s="11">
        <v>241</v>
      </c>
      <c r="E257" s="12">
        <v>89.262580620703503</v>
      </c>
      <c r="F257" s="11">
        <v>307</v>
      </c>
      <c r="G257" s="12">
        <v>136.91747057291201</v>
      </c>
      <c r="H257" s="13">
        <f t="shared" si="4"/>
        <v>1.0550746811897094</v>
      </c>
      <c r="I257" s="15">
        <v>6.8573676261378799E-6</v>
      </c>
      <c r="J257" s="7" t="s">
        <v>306</v>
      </c>
    </row>
    <row r="258" spans="1:10" ht="16" x14ac:dyDescent="0.2">
      <c r="A258" s="10"/>
      <c r="B258" s="10" t="s">
        <v>378</v>
      </c>
      <c r="C258" s="10" t="s">
        <v>379</v>
      </c>
      <c r="D258" s="11">
        <v>138</v>
      </c>
      <c r="E258" s="12">
        <v>82.063799369766798</v>
      </c>
      <c r="F258" s="11">
        <v>195</v>
      </c>
      <c r="G258" s="12">
        <v>139.62887568541501</v>
      </c>
      <c r="H258" s="13">
        <f t="shared" si="4"/>
        <v>1.3108181649972908</v>
      </c>
      <c r="I258" s="15">
        <v>1.5890199129773599E-5</v>
      </c>
      <c r="J258" s="7" t="s">
        <v>306</v>
      </c>
    </row>
    <row r="259" spans="1:10" ht="16" x14ac:dyDescent="0.2">
      <c r="A259" s="10"/>
      <c r="B259" s="10" t="s">
        <v>380</v>
      </c>
      <c r="C259" s="10" t="s">
        <v>381</v>
      </c>
      <c r="D259" s="11">
        <v>61</v>
      </c>
      <c r="E259" s="12">
        <v>52.946227458996397</v>
      </c>
      <c r="F259" s="11">
        <v>102</v>
      </c>
      <c r="G259" s="12">
        <v>106.603988538065</v>
      </c>
      <c r="H259" s="13">
        <f t="shared" si="4"/>
        <v>1.7260279385088355</v>
      </c>
      <c r="I259" s="15">
        <v>1.02705262016883E-4</v>
      </c>
      <c r="J259" s="7" t="s">
        <v>306</v>
      </c>
    </row>
    <row r="260" spans="1:10" ht="16" x14ac:dyDescent="0.2">
      <c r="A260" s="10"/>
      <c r="B260" s="9" t="s">
        <v>382</v>
      </c>
      <c r="C260" s="10" t="s">
        <v>383</v>
      </c>
      <c r="D260" s="11">
        <v>45</v>
      </c>
      <c r="E260" s="12">
        <v>11.825108704558501</v>
      </c>
      <c r="F260" s="11">
        <v>79</v>
      </c>
      <c r="G260" s="12">
        <v>24.996995693356201</v>
      </c>
      <c r="H260" s="13">
        <f t="shared" si="4"/>
        <v>1.8461034089060366</v>
      </c>
      <c r="I260" s="15">
        <v>3.6614648886197198E-4</v>
      </c>
      <c r="J260" s="7" t="s">
        <v>306</v>
      </c>
    </row>
    <row r="261" spans="1:10" ht="16" x14ac:dyDescent="0.2">
      <c r="A261" s="10"/>
      <c r="B261" s="9" t="s">
        <v>384</v>
      </c>
      <c r="C261" s="10" t="s">
        <v>385</v>
      </c>
      <c r="D261" s="11">
        <v>165</v>
      </c>
      <c r="E261" s="12">
        <v>70.891526683828403</v>
      </c>
      <c r="F261" s="11">
        <v>231</v>
      </c>
      <c r="G261" s="12">
        <v>119.506206562598</v>
      </c>
      <c r="H261" s="13">
        <f t="shared" si="4"/>
        <v>1.2879465624848192</v>
      </c>
      <c r="I261" s="15">
        <v>2.90496020480052E-6</v>
      </c>
      <c r="J261" s="7" t="s">
        <v>306</v>
      </c>
    </row>
    <row r="262" spans="1:10" ht="16" x14ac:dyDescent="0.2">
      <c r="A262" s="10"/>
      <c r="B262" s="9" t="s">
        <v>386</v>
      </c>
      <c r="C262" s="10" t="s">
        <v>387</v>
      </c>
      <c r="D262" s="11">
        <v>570</v>
      </c>
      <c r="E262" s="12">
        <v>670.95342814084199</v>
      </c>
      <c r="F262" s="11">
        <v>849</v>
      </c>
      <c r="G262" s="12">
        <v>1203.3537255725</v>
      </c>
      <c r="H262" s="13">
        <f t="shared" si="4"/>
        <v>1.4407355142902809</v>
      </c>
      <c r="I262" s="15">
        <v>3.9310074252348702E-26</v>
      </c>
      <c r="J262" s="7" t="s">
        <v>306</v>
      </c>
    </row>
    <row r="263" spans="1:10" ht="16" x14ac:dyDescent="0.2">
      <c r="A263" s="10"/>
      <c r="B263" s="9" t="s">
        <v>388</v>
      </c>
      <c r="C263" s="10" t="s">
        <v>389</v>
      </c>
      <c r="D263" s="11">
        <v>169</v>
      </c>
      <c r="E263" s="12">
        <v>78.075386181603207</v>
      </c>
      <c r="F263" s="11">
        <v>294</v>
      </c>
      <c r="G263" s="12">
        <v>163.54710575526599</v>
      </c>
      <c r="H263" s="13">
        <f t="shared" si="4"/>
        <v>1.8236494169372168</v>
      </c>
      <c r="I263" s="15">
        <v>1.21335084767981E-13</v>
      </c>
      <c r="J263" s="7" t="s">
        <v>306</v>
      </c>
    </row>
    <row r="264" spans="1:10" ht="28" x14ac:dyDescent="0.2">
      <c r="A264" s="10" t="s">
        <v>390</v>
      </c>
      <c r="B264" s="10" t="s">
        <v>321</v>
      </c>
      <c r="C264" s="10" t="s">
        <v>322</v>
      </c>
      <c r="D264" s="11">
        <v>81</v>
      </c>
      <c r="E264" s="12">
        <v>53.335317881250198</v>
      </c>
      <c r="F264" s="11">
        <v>121</v>
      </c>
      <c r="G264" s="12">
        <v>95.936381841895795</v>
      </c>
      <c r="H264" s="13">
        <f t="shared" si="4"/>
        <v>1.4479335823439585</v>
      </c>
      <c r="I264" s="15">
        <v>3.0596761687168099E-4</v>
      </c>
      <c r="J264" s="7" t="s">
        <v>306</v>
      </c>
    </row>
    <row r="265" spans="1:10" ht="28" x14ac:dyDescent="0.2">
      <c r="A265" s="10" t="s">
        <v>391</v>
      </c>
      <c r="B265" s="10" t="s">
        <v>392</v>
      </c>
      <c r="C265" s="10" t="s">
        <v>393</v>
      </c>
      <c r="D265" s="11">
        <v>756</v>
      </c>
      <c r="E265" s="12">
        <v>326.44430743398402</v>
      </c>
      <c r="F265" s="11">
        <v>1027</v>
      </c>
      <c r="G265" s="12">
        <v>533.98104870581506</v>
      </c>
      <c r="H265" s="13">
        <f t="shared" si="4"/>
        <v>1.2136703738068151</v>
      </c>
      <c r="I265" s="15">
        <v>1.5505377484218299E-23</v>
      </c>
      <c r="J265" s="7" t="s">
        <v>306</v>
      </c>
    </row>
    <row r="266" spans="1:10" ht="28" x14ac:dyDescent="0.2">
      <c r="A266" s="10" t="s">
        <v>394</v>
      </c>
      <c r="B266" s="9" t="s">
        <v>395</v>
      </c>
      <c r="C266" s="10" t="s">
        <v>396</v>
      </c>
      <c r="D266" s="11">
        <v>1628</v>
      </c>
      <c r="E266" s="12">
        <v>945.22035578437897</v>
      </c>
      <c r="F266" s="11">
        <v>2168</v>
      </c>
      <c r="G266" s="12">
        <v>1515.67483226695</v>
      </c>
      <c r="H266" s="13">
        <f t="shared" si="4"/>
        <v>1.1645834922133855</v>
      </c>
      <c r="I266" s="15">
        <v>7.0282309297855304E-46</v>
      </c>
      <c r="J266" s="7" t="s">
        <v>306</v>
      </c>
    </row>
    <row r="267" spans="1:10" ht="16" x14ac:dyDescent="0.2">
      <c r="A267" s="10"/>
      <c r="B267" s="9" t="s">
        <v>397</v>
      </c>
      <c r="C267" s="10" t="s">
        <v>398</v>
      </c>
      <c r="D267" s="11">
        <v>49</v>
      </c>
      <c r="E267" s="12">
        <v>30.622014832022899</v>
      </c>
      <c r="F267" s="11">
        <v>96</v>
      </c>
      <c r="G267" s="12">
        <v>72.239879291676701</v>
      </c>
      <c r="H267" s="13">
        <f t="shared" si="4"/>
        <v>2.116761792243989</v>
      </c>
      <c r="I267" s="15">
        <v>5.7213783336562202E-6</v>
      </c>
      <c r="J267" s="7" t="s">
        <v>306</v>
      </c>
    </row>
    <row r="268" spans="1:10" ht="42" x14ac:dyDescent="0.2">
      <c r="A268" s="10" t="s">
        <v>399</v>
      </c>
      <c r="B268" s="10" t="s">
        <v>309</v>
      </c>
      <c r="C268" s="10" t="s">
        <v>310</v>
      </c>
      <c r="D268" s="11">
        <v>83</v>
      </c>
      <c r="E268" s="12">
        <v>25.887902831250099</v>
      </c>
      <c r="F268" s="11">
        <v>125</v>
      </c>
      <c r="G268" s="12">
        <v>46.945815385877701</v>
      </c>
      <c r="H268" s="13">
        <f t="shared" si="4"/>
        <v>1.467988917362409</v>
      </c>
      <c r="I268" s="15">
        <v>1.9004623532160899E-4</v>
      </c>
      <c r="J268" s="7" t="s">
        <v>306</v>
      </c>
    </row>
    <row r="269" spans="1:10" ht="16" x14ac:dyDescent="0.2">
      <c r="A269" s="10"/>
      <c r="B269" s="10" t="s">
        <v>400</v>
      </c>
      <c r="C269" s="10" t="s">
        <v>401</v>
      </c>
      <c r="D269" s="11">
        <v>201</v>
      </c>
      <c r="E269" s="12">
        <v>135.998061211639</v>
      </c>
      <c r="F269" s="11">
        <v>275</v>
      </c>
      <c r="G269" s="12">
        <v>224.04613153842899</v>
      </c>
      <c r="H269" s="13">
        <f t="shared" si="4"/>
        <v>1.2312066690792995</v>
      </c>
      <c r="I269" s="15">
        <v>7.6537733779966503E-7</v>
      </c>
      <c r="J269" s="7" t="s">
        <v>306</v>
      </c>
    </row>
    <row r="270" spans="1:10" ht="28" x14ac:dyDescent="0.2">
      <c r="A270" s="10" t="s">
        <v>402</v>
      </c>
      <c r="B270" s="9" t="s">
        <v>359</v>
      </c>
      <c r="C270" s="10" t="s">
        <v>360</v>
      </c>
      <c r="D270" s="11">
        <v>197</v>
      </c>
      <c r="E270" s="12">
        <v>233.49016939125099</v>
      </c>
      <c r="F270" s="11">
        <v>254</v>
      </c>
      <c r="G270" s="12">
        <v>362.49680808359301</v>
      </c>
      <c r="H270" s="13">
        <f t="shared" si="4"/>
        <v>1.0848669467692791</v>
      </c>
      <c r="I270" s="15">
        <v>3.36124590309175E-5</v>
      </c>
      <c r="J270" s="7" t="s">
        <v>306</v>
      </c>
    </row>
    <row r="271" spans="1:10" ht="28" x14ac:dyDescent="0.2">
      <c r="A271" s="10" t="s">
        <v>171</v>
      </c>
      <c r="B271" s="10" t="s">
        <v>372</v>
      </c>
      <c r="C271" s="10" t="s">
        <v>373</v>
      </c>
      <c r="D271" s="11">
        <v>194</v>
      </c>
      <c r="E271" s="12">
        <v>85.052295464828205</v>
      </c>
      <c r="F271" s="11">
        <v>242</v>
      </c>
      <c r="G271" s="12">
        <v>127.752018677218</v>
      </c>
      <c r="H271" s="13">
        <f t="shared" si="4"/>
        <v>1.0033532220954013</v>
      </c>
      <c r="I271" s="15">
        <v>2.0074379487121101E-4</v>
      </c>
      <c r="J271" s="7" t="s">
        <v>306</v>
      </c>
    </row>
    <row r="272" spans="1:10" ht="16" x14ac:dyDescent="0.2">
      <c r="A272" s="8" t="s">
        <v>403</v>
      </c>
      <c r="B272" s="10" t="s">
        <v>380</v>
      </c>
      <c r="C272" s="10" t="s">
        <v>381</v>
      </c>
      <c r="D272" s="11">
        <v>61</v>
      </c>
      <c r="E272" s="12">
        <v>52.946227458996397</v>
      </c>
      <c r="F272" s="11">
        <v>102</v>
      </c>
      <c r="G272" s="12">
        <v>106.603988538065</v>
      </c>
      <c r="H272" s="13">
        <f t="shared" si="4"/>
        <v>1.7260279385088355</v>
      </c>
      <c r="I272" s="15">
        <v>1.02705262016883E-4</v>
      </c>
      <c r="J272" s="7" t="s">
        <v>306</v>
      </c>
    </row>
    <row r="273" spans="1:10" ht="16" x14ac:dyDescent="0.2">
      <c r="A273" s="8" t="s">
        <v>180</v>
      </c>
      <c r="B273" s="10" t="s">
        <v>404</v>
      </c>
      <c r="C273" s="10" t="s">
        <v>405</v>
      </c>
      <c r="D273" s="11">
        <v>149</v>
      </c>
      <c r="E273" s="12">
        <v>269.54609188875099</v>
      </c>
      <c r="F273" s="11">
        <v>251</v>
      </c>
      <c r="G273" s="12">
        <v>546.74974431008604</v>
      </c>
      <c r="H273" s="13">
        <f t="shared" si="4"/>
        <v>1.7442975353920886</v>
      </c>
      <c r="I273" s="15">
        <v>6.4847467550636704E-11</v>
      </c>
      <c r="J273" s="7" t="s">
        <v>306</v>
      </c>
    </row>
    <row r="274" spans="1:10" ht="16" x14ac:dyDescent="0.2">
      <c r="A274" s="10"/>
      <c r="B274" s="9" t="s">
        <v>406</v>
      </c>
      <c r="C274" s="10" t="s">
        <v>407</v>
      </c>
      <c r="D274" s="11">
        <v>2</v>
      </c>
      <c r="E274" s="12">
        <v>1.88855215940935</v>
      </c>
      <c r="F274" s="11">
        <v>21</v>
      </c>
      <c r="G274" s="12">
        <v>23.877363948570999</v>
      </c>
      <c r="H274" s="13">
        <f t="shared" si="4"/>
        <v>6.2573088584009309</v>
      </c>
      <c r="I274" s="15">
        <v>4.8948679078441103E-5</v>
      </c>
      <c r="J274" s="7" t="s">
        <v>306</v>
      </c>
    </row>
    <row r="275" spans="1:10" ht="16" x14ac:dyDescent="0.2">
      <c r="A275" s="10"/>
      <c r="B275" s="9" t="s">
        <v>408</v>
      </c>
      <c r="C275" s="10" t="s">
        <v>409</v>
      </c>
      <c r="D275" s="11">
        <v>10</v>
      </c>
      <c r="E275" s="12">
        <v>12.363902626349001</v>
      </c>
      <c r="F275" s="11">
        <v>36</v>
      </c>
      <c r="G275" s="12">
        <v>53.595234186720603</v>
      </c>
      <c r="H275" s="13">
        <f t="shared" si="4"/>
        <v>3.617275498450621</v>
      </c>
      <c r="I275" s="15">
        <v>6.04407191019648E-5</v>
      </c>
      <c r="J275" s="7" t="s">
        <v>306</v>
      </c>
    </row>
    <row r="276" spans="1:10" ht="16" x14ac:dyDescent="0.2">
      <c r="A276" s="10"/>
      <c r="B276" s="9" t="s">
        <v>410</v>
      </c>
      <c r="C276" s="10" t="s">
        <v>411</v>
      </c>
      <c r="D276" s="11">
        <v>4811</v>
      </c>
      <c r="E276" s="12">
        <v>11811.571770593901</v>
      </c>
      <c r="F276" s="11">
        <v>6653</v>
      </c>
      <c r="G276" s="12">
        <v>19667.898386171</v>
      </c>
      <c r="H276" s="13">
        <f t="shared" si="4"/>
        <v>1.2575880474544732</v>
      </c>
      <c r="I276" s="15">
        <v>1.3164979803983601E-160</v>
      </c>
      <c r="J276" s="7" t="s">
        <v>306</v>
      </c>
    </row>
    <row r="277" spans="1:10" ht="16" x14ac:dyDescent="0.2">
      <c r="A277" s="10"/>
      <c r="B277" s="10" t="s">
        <v>412</v>
      </c>
      <c r="C277" s="10" t="s">
        <v>413</v>
      </c>
      <c r="D277" s="11">
        <v>255</v>
      </c>
      <c r="E277" s="12">
        <v>242.120734028143</v>
      </c>
      <c r="F277" s="11">
        <v>366</v>
      </c>
      <c r="G277" s="12">
        <v>418.44750522026101</v>
      </c>
      <c r="H277" s="13">
        <f t="shared" si="4"/>
        <v>1.3493514802541811</v>
      </c>
      <c r="I277" s="15">
        <v>2.3270687236768201E-10</v>
      </c>
      <c r="J277" s="7" t="s">
        <v>306</v>
      </c>
    </row>
    <row r="278" spans="1:10" ht="16" x14ac:dyDescent="0.2">
      <c r="A278" s="10"/>
      <c r="B278" s="9" t="s">
        <v>414</v>
      </c>
      <c r="C278" s="10" t="s">
        <v>415</v>
      </c>
      <c r="D278" s="11">
        <v>141</v>
      </c>
      <c r="E278" s="12">
        <v>84.138933185351902</v>
      </c>
      <c r="F278" s="11">
        <v>203</v>
      </c>
      <c r="G278" s="12">
        <v>145.86195245434899</v>
      </c>
      <c r="H278" s="13">
        <f t="shared" si="4"/>
        <v>1.3569385706330044</v>
      </c>
      <c r="I278" s="15">
        <v>4.8418806289885999E-6</v>
      </c>
      <c r="J278" s="7" t="s">
        <v>306</v>
      </c>
    </row>
    <row r="279" spans="1:10" ht="16" x14ac:dyDescent="0.2">
      <c r="A279" s="10"/>
      <c r="B279" s="9" t="s">
        <v>416</v>
      </c>
      <c r="C279" s="10" t="s">
        <v>417</v>
      </c>
      <c r="D279" s="11">
        <v>227</v>
      </c>
      <c r="E279" s="12">
        <v>245.35737079823201</v>
      </c>
      <c r="F279" s="11">
        <v>288</v>
      </c>
      <c r="G279" s="12">
        <v>374.82956236247298</v>
      </c>
      <c r="H279" s="13">
        <f t="shared" si="4"/>
        <v>1.0451099484390938</v>
      </c>
      <c r="I279" s="15">
        <v>1.7658096714216899E-5</v>
      </c>
      <c r="J279" s="7" t="s">
        <v>306</v>
      </c>
    </row>
    <row r="280" spans="1:10" ht="16" x14ac:dyDescent="0.2">
      <c r="A280" s="10"/>
      <c r="B280" s="9" t="s">
        <v>418</v>
      </c>
      <c r="C280" s="10" t="s">
        <v>419</v>
      </c>
      <c r="D280" s="11">
        <v>217</v>
      </c>
      <c r="E280" s="12">
        <v>122.272916366742</v>
      </c>
      <c r="F280" s="11">
        <v>274</v>
      </c>
      <c r="G280" s="12">
        <v>185.90419756242599</v>
      </c>
      <c r="H280" s="13">
        <f t="shared" si="4"/>
        <v>1.0333217335931064</v>
      </c>
      <c r="I280" s="15">
        <v>3.7637124004889398E-5</v>
      </c>
      <c r="J280" s="7" t="s">
        <v>306</v>
      </c>
    </row>
    <row r="281" spans="1:10" ht="16" x14ac:dyDescent="0.2">
      <c r="B281" s="9"/>
      <c r="C281" s="10"/>
      <c r="D281" s="11"/>
      <c r="E281" s="12"/>
      <c r="F281" s="11"/>
      <c r="G281" s="12"/>
      <c r="H281" s="13"/>
      <c r="I281" s="15"/>
      <c r="J281" s="7" t="s">
        <v>306</v>
      </c>
    </row>
    <row r="282" spans="1:10" ht="16" x14ac:dyDescent="0.2">
      <c r="A282" s="10" t="s">
        <v>193</v>
      </c>
      <c r="B282" s="10" t="s">
        <v>420</v>
      </c>
      <c r="C282" s="10" t="s">
        <v>421</v>
      </c>
      <c r="D282" s="11">
        <v>65</v>
      </c>
      <c r="E282" s="12">
        <v>223.415720458126</v>
      </c>
      <c r="F282" s="11">
        <v>115</v>
      </c>
      <c r="G282" s="12">
        <v>475.955454708182</v>
      </c>
      <c r="H282" s="13">
        <f t="shared" si="4"/>
        <v>1.8652406801921209</v>
      </c>
      <c r="I282" s="15">
        <v>7.4385796036398699E-6</v>
      </c>
      <c r="J282" s="7" t="s">
        <v>306</v>
      </c>
    </row>
    <row r="283" spans="1:10" ht="28" x14ac:dyDescent="0.2">
      <c r="A283" s="10" t="s">
        <v>422</v>
      </c>
      <c r="B283" s="10" t="s">
        <v>423</v>
      </c>
      <c r="C283" s="10" t="s">
        <v>424</v>
      </c>
      <c r="D283" s="11">
        <v>965</v>
      </c>
      <c r="E283" s="12">
        <v>447.01673282623199</v>
      </c>
      <c r="F283" s="11">
        <v>1520</v>
      </c>
      <c r="G283" s="12">
        <v>847.82877201035706</v>
      </c>
      <c r="H283" s="13">
        <f t="shared" si="4"/>
        <v>1.578638100481919</v>
      </c>
      <c r="I283" s="15">
        <v>2.9167383312800502E-54</v>
      </c>
      <c r="J283" s="7" t="s">
        <v>306</v>
      </c>
    </row>
    <row r="284" spans="1:10" ht="28" x14ac:dyDescent="0.2">
      <c r="A284" s="10" t="s">
        <v>425</v>
      </c>
      <c r="B284" s="9" t="s">
        <v>313</v>
      </c>
      <c r="C284" s="10" t="s">
        <v>314</v>
      </c>
      <c r="D284" s="11">
        <v>618</v>
      </c>
      <c r="E284" s="12">
        <v>440.69874000358101</v>
      </c>
      <c r="F284" s="11">
        <v>810</v>
      </c>
      <c r="G284" s="12">
        <v>695.51491667621804</v>
      </c>
      <c r="H284" s="13">
        <f t="shared" si="4"/>
        <v>1.1253519394356919</v>
      </c>
      <c r="I284" s="15">
        <v>2.1143491426837701E-16</v>
      </c>
      <c r="J284" s="7" t="s">
        <v>306</v>
      </c>
    </row>
    <row r="285" spans="1:10" ht="16" x14ac:dyDescent="0.2">
      <c r="A285" s="10"/>
      <c r="B285" s="10" t="s">
        <v>426</v>
      </c>
      <c r="C285" s="10" t="s">
        <v>427</v>
      </c>
      <c r="D285" s="11">
        <v>248</v>
      </c>
      <c r="E285" s="12">
        <v>226.70662305079901</v>
      </c>
      <c r="F285" s="11">
        <v>323</v>
      </c>
      <c r="G285" s="12">
        <v>355.53564262429001</v>
      </c>
      <c r="H285" s="13">
        <f t="shared" si="4"/>
        <v>1.1097594432512061</v>
      </c>
      <c r="I285" s="15">
        <v>1.0461638013742199E-6</v>
      </c>
      <c r="J285" s="7" t="s">
        <v>306</v>
      </c>
    </row>
    <row r="286" spans="1:10" ht="16" x14ac:dyDescent="0.2">
      <c r="A286" s="10" t="s">
        <v>428</v>
      </c>
      <c r="B286" s="10" t="s">
        <v>429</v>
      </c>
      <c r="C286" s="10" t="s">
        <v>430</v>
      </c>
      <c r="D286" s="11">
        <v>139</v>
      </c>
      <c r="E286" s="12">
        <v>262.50875015789899</v>
      </c>
      <c r="F286" s="11">
        <v>192</v>
      </c>
      <c r="G286" s="12">
        <v>436.61465505958398</v>
      </c>
      <c r="H286" s="13">
        <f t="shared" si="4"/>
        <v>1.2547728134860898</v>
      </c>
      <c r="I286" s="15">
        <v>4.2518808853523001E-5</v>
      </c>
      <c r="J286" s="7" t="s">
        <v>306</v>
      </c>
    </row>
    <row r="287" spans="1:10" ht="16" x14ac:dyDescent="0.2">
      <c r="A287" s="10"/>
      <c r="B287" s="10" t="s">
        <v>414</v>
      </c>
      <c r="C287" s="10" t="s">
        <v>415</v>
      </c>
      <c r="D287" s="11">
        <v>141</v>
      </c>
      <c r="E287" s="12">
        <v>84.138933185351902</v>
      </c>
      <c r="F287" s="11">
        <v>203</v>
      </c>
      <c r="G287" s="12">
        <v>145.86195245434899</v>
      </c>
      <c r="H287" s="13">
        <f t="shared" si="4"/>
        <v>1.3569385706330044</v>
      </c>
      <c r="I287" s="15">
        <v>4.8418806289885999E-6</v>
      </c>
      <c r="J287" s="7" t="s">
        <v>306</v>
      </c>
    </row>
    <row r="288" spans="1:10" ht="16" x14ac:dyDescent="0.2">
      <c r="A288" s="10"/>
      <c r="B288" s="10" t="s">
        <v>431</v>
      </c>
      <c r="C288" s="10" t="s">
        <v>432</v>
      </c>
      <c r="D288" s="11">
        <v>125</v>
      </c>
      <c r="E288" s="12">
        <v>54.662292145754002</v>
      </c>
      <c r="F288" s="11">
        <v>191</v>
      </c>
      <c r="G288" s="12">
        <v>100.57251006667001</v>
      </c>
      <c r="H288" s="13">
        <f t="shared" si="4"/>
        <v>1.5037171735031649</v>
      </c>
      <c r="I288" s="15">
        <v>1.01431106832931E-6</v>
      </c>
      <c r="J288" s="7" t="s">
        <v>306</v>
      </c>
    </row>
    <row r="289" spans="1:10" ht="16" x14ac:dyDescent="0.2">
      <c r="A289" s="10"/>
      <c r="B289" s="10" t="s">
        <v>433</v>
      </c>
      <c r="C289" s="10" t="s">
        <v>434</v>
      </c>
      <c r="D289" s="11">
        <v>174</v>
      </c>
      <c r="E289" s="12">
        <v>163.406201596107</v>
      </c>
      <c r="F289" s="11">
        <v>231</v>
      </c>
      <c r="G289" s="12">
        <v>261.21575204939398</v>
      </c>
      <c r="H289" s="13">
        <f t="shared" si="4"/>
        <v>1.1569616164268186</v>
      </c>
      <c r="I289" s="15">
        <v>2.7540170935341101E-5</v>
      </c>
      <c r="J289" s="7" t="s">
        <v>306</v>
      </c>
    </row>
    <row r="290" spans="1:10" ht="16" x14ac:dyDescent="0.2">
      <c r="A290" s="10"/>
      <c r="B290" s="9" t="s">
        <v>354</v>
      </c>
      <c r="C290" s="10" t="s">
        <v>355</v>
      </c>
      <c r="D290" s="11">
        <v>800</v>
      </c>
      <c r="E290" s="12">
        <v>708.693800025776</v>
      </c>
      <c r="F290" s="11">
        <v>1031</v>
      </c>
      <c r="G290" s="12">
        <v>1099.7536391845299</v>
      </c>
      <c r="H290" s="13">
        <f t="shared" si="4"/>
        <v>1.0837379176065773</v>
      </c>
      <c r="I290" s="15">
        <v>1.9286553979519499E-19</v>
      </c>
      <c r="J290" s="7" t="s">
        <v>306</v>
      </c>
    </row>
    <row r="291" spans="1:10" ht="28" x14ac:dyDescent="0.2">
      <c r="A291" s="10" t="s">
        <v>435</v>
      </c>
      <c r="B291" s="10" t="s">
        <v>436</v>
      </c>
      <c r="C291" s="10" t="s">
        <v>437</v>
      </c>
      <c r="D291" s="11">
        <v>222</v>
      </c>
      <c r="E291" s="12">
        <v>71.446686749789606</v>
      </c>
      <c r="F291" s="11">
        <v>296</v>
      </c>
      <c r="G291" s="12">
        <v>114.706737171163</v>
      </c>
      <c r="H291" s="13">
        <f t="shared" si="4"/>
        <v>1.1676152116638414</v>
      </c>
      <c r="I291" s="15">
        <v>1.0123050846828001E-6</v>
      </c>
      <c r="J291" s="7" t="s">
        <v>306</v>
      </c>
    </row>
    <row r="292" spans="1:10" ht="28" x14ac:dyDescent="0.2">
      <c r="A292" s="10" t="s">
        <v>244</v>
      </c>
      <c r="B292" s="10" t="s">
        <v>364</v>
      </c>
      <c r="C292" s="10" t="s">
        <v>365</v>
      </c>
      <c r="D292" s="11">
        <v>8231</v>
      </c>
      <c r="E292" s="12">
        <v>8320.9719234879394</v>
      </c>
      <c r="F292" s="11">
        <v>10360</v>
      </c>
      <c r="G292" s="12">
        <v>12610.9936337002</v>
      </c>
      <c r="H292" s="13">
        <f t="shared" si="4"/>
        <v>1.0254640167561486</v>
      </c>
      <c r="I292" s="15">
        <v>1.26337485827578E-174</v>
      </c>
      <c r="J292" s="7" t="s">
        <v>306</v>
      </c>
    </row>
    <row r="293" spans="1:10" ht="28" x14ac:dyDescent="0.2">
      <c r="A293" s="10" t="s">
        <v>245</v>
      </c>
      <c r="B293" s="10" t="s">
        <v>364</v>
      </c>
      <c r="C293" s="10" t="s">
        <v>365</v>
      </c>
      <c r="D293" s="11">
        <v>8231</v>
      </c>
      <c r="E293" s="12">
        <v>8320.9719234879394</v>
      </c>
      <c r="F293" s="11">
        <v>10360</v>
      </c>
      <c r="G293" s="12">
        <v>12610.9936337002</v>
      </c>
      <c r="H293" s="13">
        <f t="shared" ref="H293:H336" si="5">LOG(G293/E293,1.5)</f>
        <v>1.0254640167561486</v>
      </c>
      <c r="I293" s="15">
        <v>1.26337485827578E-174</v>
      </c>
      <c r="J293" s="7" t="s">
        <v>306</v>
      </c>
    </row>
    <row r="294" spans="1:10" ht="28" x14ac:dyDescent="0.2">
      <c r="A294" s="10" t="s">
        <v>438</v>
      </c>
      <c r="B294" s="10" t="s">
        <v>439</v>
      </c>
      <c r="C294" s="10" t="s">
        <v>440</v>
      </c>
      <c r="D294" s="11">
        <v>575</v>
      </c>
      <c r="E294" s="12">
        <v>461.76865299576701</v>
      </c>
      <c r="F294" s="11">
        <v>729</v>
      </c>
      <c r="G294" s="12">
        <v>704.94011881809195</v>
      </c>
      <c r="H294" s="13">
        <f t="shared" si="5"/>
        <v>1.0433668355815342</v>
      </c>
      <c r="I294" s="15">
        <v>5.3710706053765197E-13</v>
      </c>
      <c r="J294" s="7" t="s">
        <v>306</v>
      </c>
    </row>
    <row r="295" spans="1:10" ht="16" x14ac:dyDescent="0.2">
      <c r="A295" s="10" t="s">
        <v>252</v>
      </c>
      <c r="B295" s="10" t="s">
        <v>441</v>
      </c>
      <c r="C295" s="10" t="s">
        <v>442</v>
      </c>
      <c r="D295" s="11">
        <v>121</v>
      </c>
      <c r="E295" s="12">
        <v>46.313692265604303</v>
      </c>
      <c r="F295" s="11">
        <v>169</v>
      </c>
      <c r="G295" s="12">
        <v>77.889485664455094</v>
      </c>
      <c r="H295" s="13">
        <f t="shared" si="5"/>
        <v>1.2821160551301625</v>
      </c>
      <c r="I295" s="15">
        <v>1.02579440700542E-4</v>
      </c>
      <c r="J295" s="7" t="s">
        <v>306</v>
      </c>
    </row>
    <row r="296" spans="1:10" ht="16" x14ac:dyDescent="0.2">
      <c r="A296" s="8" t="s">
        <v>443</v>
      </c>
      <c r="B296" s="9" t="s">
        <v>444</v>
      </c>
      <c r="C296" s="10" t="s">
        <v>445</v>
      </c>
      <c r="D296" s="11">
        <v>63</v>
      </c>
      <c r="E296" s="12">
        <v>52.053218893720199</v>
      </c>
      <c r="F296" s="11">
        <v>100</v>
      </c>
      <c r="G296" s="12">
        <v>99.489016452379303</v>
      </c>
      <c r="H296" s="13">
        <f t="shared" si="5"/>
        <v>1.5976235740560569</v>
      </c>
      <c r="I296" s="15">
        <v>3.7454239055089502E-4</v>
      </c>
      <c r="J296" s="7" t="s">
        <v>306</v>
      </c>
    </row>
    <row r="297" spans="1:10" ht="28" x14ac:dyDescent="0.2">
      <c r="A297" s="10" t="s">
        <v>270</v>
      </c>
      <c r="B297" s="10" t="s">
        <v>446</v>
      </c>
      <c r="C297" s="10" t="s">
        <v>447</v>
      </c>
      <c r="D297" s="11">
        <v>1955</v>
      </c>
      <c r="E297" s="12">
        <v>794.28574921919699</v>
      </c>
      <c r="F297" s="11">
        <v>2607</v>
      </c>
      <c r="G297" s="12">
        <v>1275.3786313333701</v>
      </c>
      <c r="H297" s="13">
        <f t="shared" si="5"/>
        <v>1.1679305755748102</v>
      </c>
      <c r="I297" s="15">
        <v>2.34440255178044E-55</v>
      </c>
      <c r="J297" s="7" t="s">
        <v>306</v>
      </c>
    </row>
    <row r="298" spans="1:10" ht="16" x14ac:dyDescent="0.2">
      <c r="A298" s="10"/>
      <c r="B298" s="9" t="s">
        <v>444</v>
      </c>
      <c r="C298" s="10" t="s">
        <v>445</v>
      </c>
      <c r="D298" s="11">
        <v>63</v>
      </c>
      <c r="E298" s="12">
        <v>52.053218893720199</v>
      </c>
      <c r="F298" s="11">
        <v>100</v>
      </c>
      <c r="G298" s="12">
        <v>99.489016452379303</v>
      </c>
      <c r="H298" s="13">
        <f t="shared" si="5"/>
        <v>1.5976235740560569</v>
      </c>
      <c r="I298" s="15">
        <v>3.7454239055089502E-4</v>
      </c>
      <c r="J298" s="7" t="s">
        <v>306</v>
      </c>
    </row>
    <row r="299" spans="1:10" ht="16" x14ac:dyDescent="0.2">
      <c r="A299" s="10" t="s">
        <v>448</v>
      </c>
      <c r="B299" s="9" t="s">
        <v>449</v>
      </c>
      <c r="C299" s="10" t="s">
        <v>450</v>
      </c>
      <c r="D299" s="11">
        <v>30</v>
      </c>
      <c r="E299" s="12">
        <v>21.130112275358702</v>
      </c>
      <c r="F299" s="11">
        <v>63</v>
      </c>
      <c r="G299" s="12">
        <v>53.430494737376101</v>
      </c>
      <c r="H299" s="13">
        <f t="shared" si="5"/>
        <v>2.287946562484815</v>
      </c>
      <c r="I299" s="15">
        <v>1.3800204083003599E-4</v>
      </c>
      <c r="J299" s="7" t="s">
        <v>306</v>
      </c>
    </row>
    <row r="300" spans="1:10" ht="16" x14ac:dyDescent="0.2">
      <c r="A300" s="10"/>
      <c r="B300" s="10" t="s">
        <v>451</v>
      </c>
      <c r="C300" s="10" t="s">
        <v>452</v>
      </c>
      <c r="D300" s="11">
        <v>5024</v>
      </c>
      <c r="E300" s="12">
        <v>5794.7371170966699</v>
      </c>
      <c r="F300" s="11">
        <v>7193</v>
      </c>
      <c r="G300" s="12">
        <v>9989.9258410153398</v>
      </c>
      <c r="H300" s="13">
        <f t="shared" si="5"/>
        <v>1.3432155971069799</v>
      </c>
      <c r="I300" s="15">
        <v>1.0471972185774399E-194</v>
      </c>
      <c r="J300" s="7" t="s">
        <v>306</v>
      </c>
    </row>
    <row r="301" spans="1:10" ht="16" x14ac:dyDescent="0.2">
      <c r="A301" s="10"/>
      <c r="B301" s="10" t="s">
        <v>453</v>
      </c>
      <c r="C301" s="10" t="s">
        <v>454</v>
      </c>
      <c r="D301" s="11">
        <v>30</v>
      </c>
      <c r="E301" s="12">
        <v>31.058719248117601</v>
      </c>
      <c r="F301" s="11">
        <v>60</v>
      </c>
      <c r="G301" s="12">
        <v>74.796561766607994</v>
      </c>
      <c r="H301" s="13">
        <f t="shared" si="5"/>
        <v>2.1676152116638323</v>
      </c>
      <c r="I301" s="15">
        <v>4.2404540663755898E-4</v>
      </c>
      <c r="J301" s="7" t="s">
        <v>306</v>
      </c>
    </row>
    <row r="302" spans="1:10" ht="16" x14ac:dyDescent="0.2">
      <c r="A302" s="10"/>
      <c r="B302" s="10" t="s">
        <v>455</v>
      </c>
      <c r="C302" s="10" t="s">
        <v>456</v>
      </c>
      <c r="D302" s="11">
        <v>326</v>
      </c>
      <c r="E302" s="12">
        <v>225.91043693966799</v>
      </c>
      <c r="F302" s="11">
        <v>431</v>
      </c>
      <c r="G302" s="12">
        <v>359.63674785979401</v>
      </c>
      <c r="H302" s="13">
        <f t="shared" si="5"/>
        <v>1.14672225800312</v>
      </c>
      <c r="I302" s="15">
        <v>3.0890497266465102E-9</v>
      </c>
      <c r="J302" s="7" t="s">
        <v>306</v>
      </c>
    </row>
    <row r="303" spans="1:10" ht="16" x14ac:dyDescent="0.2">
      <c r="A303" s="8" t="s">
        <v>283</v>
      </c>
      <c r="B303" s="10" t="s">
        <v>457</v>
      </c>
      <c r="C303" s="10" t="s">
        <v>285</v>
      </c>
      <c r="D303" s="11">
        <v>114</v>
      </c>
      <c r="E303" s="12">
        <v>356.21527457659198</v>
      </c>
      <c r="F303" s="11">
        <v>165</v>
      </c>
      <c r="G303" s="12">
        <v>620.81146266284702</v>
      </c>
      <c r="H303" s="13">
        <f t="shared" si="5"/>
        <v>1.370012289521428</v>
      </c>
      <c r="I303" s="15">
        <v>4.2341867100103897E-5</v>
      </c>
      <c r="J303" s="7" t="s">
        <v>306</v>
      </c>
    </row>
    <row r="304" spans="1:10" ht="16" x14ac:dyDescent="0.2">
      <c r="A304" s="10"/>
      <c r="B304" s="10" t="s">
        <v>458</v>
      </c>
      <c r="C304" s="10" t="s">
        <v>285</v>
      </c>
      <c r="D304" s="11">
        <v>54</v>
      </c>
      <c r="E304" s="12">
        <v>189.39480227219499</v>
      </c>
      <c r="F304" s="11">
        <v>102</v>
      </c>
      <c r="G304" s="12">
        <v>430.76713735789298</v>
      </c>
      <c r="H304" s="13">
        <f t="shared" si="5"/>
        <v>2.0266452177064158</v>
      </c>
      <c r="I304" s="15">
        <v>6.3285691350986499E-6</v>
      </c>
      <c r="J304" s="7" t="s">
        <v>306</v>
      </c>
    </row>
    <row r="305" spans="1:10" ht="16" x14ac:dyDescent="0.2">
      <c r="A305" s="10"/>
      <c r="B305" s="10" t="s">
        <v>459</v>
      </c>
      <c r="C305" s="10" t="s">
        <v>285</v>
      </c>
      <c r="D305" s="11">
        <v>34</v>
      </c>
      <c r="E305" s="12">
        <v>17.8690531535551</v>
      </c>
      <c r="F305" s="11">
        <v>66</v>
      </c>
      <c r="G305" s="12">
        <v>41.767132044595201</v>
      </c>
      <c r="H305" s="13">
        <f t="shared" si="5"/>
        <v>2.0939887452855825</v>
      </c>
      <c r="I305" s="15">
        <v>3.0457477439179001E-4</v>
      </c>
      <c r="J305" s="7" t="s">
        <v>306</v>
      </c>
    </row>
    <row r="306" spans="1:10" ht="16" x14ac:dyDescent="0.2">
      <c r="A306" s="10"/>
      <c r="B306" s="10" t="s">
        <v>460</v>
      </c>
      <c r="C306" s="10" t="s">
        <v>285</v>
      </c>
      <c r="D306" s="11">
        <v>65</v>
      </c>
      <c r="E306" s="12">
        <v>63.111785440148601</v>
      </c>
      <c r="F306" s="11">
        <v>100</v>
      </c>
      <c r="G306" s="12">
        <v>116.91364645251301</v>
      </c>
      <c r="H306" s="13">
        <f t="shared" si="5"/>
        <v>1.5205453178038029</v>
      </c>
      <c r="I306" s="15">
        <v>7.1527612861211796E-4</v>
      </c>
      <c r="J306" s="7" t="s">
        <v>306</v>
      </c>
    </row>
    <row r="307" spans="1:10" ht="16" x14ac:dyDescent="0.2">
      <c r="A307" s="10"/>
      <c r="B307" s="10" t="s">
        <v>461</v>
      </c>
      <c r="C307" s="10" t="s">
        <v>285</v>
      </c>
      <c r="D307" s="11">
        <v>337</v>
      </c>
      <c r="E307" s="12">
        <v>241.31762113586001</v>
      </c>
      <c r="F307" s="11">
        <v>426</v>
      </c>
      <c r="G307" s="12">
        <v>367.31344874218399</v>
      </c>
      <c r="H307" s="13">
        <f t="shared" si="5"/>
        <v>1.0360979603186302</v>
      </c>
      <c r="I307" s="15">
        <v>9.9567450793727005E-8</v>
      </c>
      <c r="J307" s="7" t="s">
        <v>306</v>
      </c>
    </row>
    <row r="308" spans="1:10" ht="16" x14ac:dyDescent="0.2">
      <c r="A308" s="10"/>
      <c r="B308" s="10" t="s">
        <v>462</v>
      </c>
      <c r="C308" s="10" t="s">
        <v>285</v>
      </c>
      <c r="D308" s="11">
        <v>21</v>
      </c>
      <c r="E308" s="12">
        <v>24.551178072321498</v>
      </c>
      <c r="F308" s="11">
        <v>57</v>
      </c>
      <c r="G308" s="12">
        <v>80.240937350980204</v>
      </c>
      <c r="H308" s="13">
        <f t="shared" si="5"/>
        <v>2.9207790312981436</v>
      </c>
      <c r="I308" s="15">
        <v>9.3528042768621503E-6</v>
      </c>
      <c r="J308" s="7" t="s">
        <v>306</v>
      </c>
    </row>
    <row r="309" spans="1:10" ht="16" x14ac:dyDescent="0.2">
      <c r="A309" s="10"/>
      <c r="B309" s="9" t="s">
        <v>463</v>
      </c>
      <c r="C309" s="9" t="s">
        <v>285</v>
      </c>
      <c r="D309" s="11">
        <v>227</v>
      </c>
      <c r="E309" s="12">
        <v>394.05880764564603</v>
      </c>
      <c r="F309" s="11">
        <v>316</v>
      </c>
      <c r="G309" s="12">
        <v>660.52667407898798</v>
      </c>
      <c r="H309" s="13">
        <f t="shared" si="5"/>
        <v>1.2739378588944961</v>
      </c>
      <c r="I309" s="15">
        <v>3.2085273757599301E-8</v>
      </c>
      <c r="J309" s="7" t="s">
        <v>306</v>
      </c>
    </row>
    <row r="310" spans="1:10" ht="16" x14ac:dyDescent="0.2">
      <c r="A310" s="10"/>
      <c r="B310" s="9" t="s">
        <v>464</v>
      </c>
      <c r="C310" s="9" t="s">
        <v>285</v>
      </c>
      <c r="D310" s="11">
        <v>197</v>
      </c>
      <c r="E310" s="12">
        <v>412.87895806989502</v>
      </c>
      <c r="F310" s="11">
        <v>253</v>
      </c>
      <c r="G310" s="12">
        <v>638.47682948658598</v>
      </c>
      <c r="H310" s="13">
        <f t="shared" si="5"/>
        <v>1.075137926411839</v>
      </c>
      <c r="I310" s="15">
        <v>4.1463087042759E-5</v>
      </c>
      <c r="J310" s="7" t="s">
        <v>306</v>
      </c>
    </row>
    <row r="311" spans="1:10" ht="16" x14ac:dyDescent="0.2">
      <c r="A311" s="10"/>
      <c r="B311" s="10" t="s">
        <v>465</v>
      </c>
      <c r="C311" s="10" t="s">
        <v>285</v>
      </c>
      <c r="D311" s="11">
        <v>1065</v>
      </c>
      <c r="E311" s="12">
        <v>4256.4891285850499</v>
      </c>
      <c r="F311" s="11">
        <v>1755</v>
      </c>
      <c r="G311" s="12">
        <v>8445.9233873898902</v>
      </c>
      <c r="H311" s="13">
        <f t="shared" si="5"/>
        <v>1.6900078443935402</v>
      </c>
      <c r="I311" s="15">
        <v>4.9694829301667801E-70</v>
      </c>
      <c r="J311" s="7" t="s">
        <v>306</v>
      </c>
    </row>
    <row r="312" spans="1:10" ht="16" x14ac:dyDescent="0.2">
      <c r="A312" s="10"/>
      <c r="B312" s="10" t="s">
        <v>466</v>
      </c>
      <c r="C312" s="10" t="s">
        <v>285</v>
      </c>
      <c r="D312" s="11">
        <v>196</v>
      </c>
      <c r="E312" s="12">
        <v>732.26557207011194</v>
      </c>
      <c r="F312" s="11">
        <v>277</v>
      </c>
      <c r="G312" s="12">
        <v>1246.1215591131099</v>
      </c>
      <c r="H312" s="13">
        <f t="shared" si="5"/>
        <v>1.3112053094078611</v>
      </c>
      <c r="I312" s="15">
        <v>1.2693102752979399E-7</v>
      </c>
      <c r="J312" s="7" t="s">
        <v>306</v>
      </c>
    </row>
    <row r="313" spans="1:10" ht="16" x14ac:dyDescent="0.2">
      <c r="A313" s="10"/>
      <c r="B313" s="10" t="s">
        <v>467</v>
      </c>
      <c r="C313" s="10" t="s">
        <v>285</v>
      </c>
      <c r="D313" s="11">
        <v>277</v>
      </c>
      <c r="E313" s="12">
        <v>1220.6342123649099</v>
      </c>
      <c r="F313" s="11">
        <v>486</v>
      </c>
      <c r="G313" s="12">
        <v>2578.7553064456702</v>
      </c>
      <c r="H313" s="13">
        <f t="shared" si="5"/>
        <v>1.8446378204456071</v>
      </c>
      <c r="I313" s="15">
        <v>1.1465972696245701E-22</v>
      </c>
      <c r="J313" s="7" t="s">
        <v>306</v>
      </c>
    </row>
    <row r="314" spans="1:10" ht="16" x14ac:dyDescent="0.2">
      <c r="A314" s="10"/>
      <c r="B314" s="9" t="s">
        <v>468</v>
      </c>
      <c r="C314" s="10" t="s">
        <v>285</v>
      </c>
      <c r="D314" s="11">
        <v>109</v>
      </c>
      <c r="E314" s="12">
        <v>288.193059525867</v>
      </c>
      <c r="F314" s="11">
        <v>160</v>
      </c>
      <c r="G314" s="12">
        <v>509.383764236182</v>
      </c>
      <c r="H314" s="13">
        <f t="shared" si="5"/>
        <v>1.4047351478316905</v>
      </c>
      <c r="I314" s="15">
        <v>3.7379831965835799E-5</v>
      </c>
      <c r="J314" s="7" t="s">
        <v>306</v>
      </c>
    </row>
    <row r="315" spans="1:10" ht="16" x14ac:dyDescent="0.2">
      <c r="A315" s="10"/>
      <c r="B315" s="9" t="s">
        <v>469</v>
      </c>
      <c r="C315" s="10" t="s">
        <v>285</v>
      </c>
      <c r="D315" s="11">
        <v>398</v>
      </c>
      <c r="E315" s="12">
        <v>417.070622618828</v>
      </c>
      <c r="F315" s="11">
        <v>551</v>
      </c>
      <c r="G315" s="12">
        <v>695.25836570574904</v>
      </c>
      <c r="H315" s="13">
        <f t="shared" si="5"/>
        <v>1.2603500257447167</v>
      </c>
      <c r="I315" s="15">
        <v>1.0907130309744001E-13</v>
      </c>
      <c r="J315" s="7" t="s">
        <v>306</v>
      </c>
    </row>
    <row r="316" spans="1:10" ht="16" x14ac:dyDescent="0.2">
      <c r="A316" s="10"/>
      <c r="B316" s="9" t="s">
        <v>470</v>
      </c>
      <c r="C316" s="10" t="s">
        <v>285</v>
      </c>
      <c r="D316" s="11">
        <v>266</v>
      </c>
      <c r="E316" s="12">
        <v>239.34185115530201</v>
      </c>
      <c r="F316" s="11">
        <v>448</v>
      </c>
      <c r="G316" s="12">
        <v>485.381387910917</v>
      </c>
      <c r="H316" s="13">
        <f t="shared" si="5"/>
        <v>1.7437803279953363</v>
      </c>
      <c r="I316" s="15">
        <v>3.8364823559544798E-19</v>
      </c>
      <c r="J316" s="7" t="s">
        <v>306</v>
      </c>
    </row>
    <row r="317" spans="1:10" ht="16" x14ac:dyDescent="0.2">
      <c r="A317" s="10"/>
      <c r="B317" s="9" t="s">
        <v>471</v>
      </c>
      <c r="C317" s="10" t="s">
        <v>285</v>
      </c>
      <c r="D317" s="11">
        <v>60</v>
      </c>
      <c r="E317" s="12">
        <v>219.39350617819201</v>
      </c>
      <c r="F317" s="11">
        <v>119</v>
      </c>
      <c r="G317" s="12">
        <v>523.947262814743</v>
      </c>
      <c r="H317" s="13">
        <f t="shared" si="5"/>
        <v>2.1469765685274127</v>
      </c>
      <c r="I317" s="15">
        <v>2.00468072757691E-7</v>
      </c>
      <c r="J317" s="7" t="s">
        <v>306</v>
      </c>
    </row>
    <row r="318" spans="1:10" ht="16" x14ac:dyDescent="0.2">
      <c r="A318" s="10"/>
      <c r="B318" s="9" t="s">
        <v>472</v>
      </c>
      <c r="C318" s="10" t="s">
        <v>285</v>
      </c>
      <c r="D318" s="11">
        <v>187</v>
      </c>
      <c r="E318" s="12">
        <v>197.162528200423</v>
      </c>
      <c r="F318" s="11">
        <v>234</v>
      </c>
      <c r="G318" s="12">
        <v>297.07542385093302</v>
      </c>
      <c r="H318" s="13">
        <f t="shared" si="5"/>
        <v>1.0110799816786789</v>
      </c>
      <c r="I318" s="15">
        <v>2.3882555211126601E-4</v>
      </c>
      <c r="J318" s="7" t="s">
        <v>306</v>
      </c>
    </row>
    <row r="319" spans="1:10" ht="16" x14ac:dyDescent="0.2">
      <c r="A319" s="10"/>
      <c r="B319" s="9" t="s">
        <v>473</v>
      </c>
      <c r="C319" s="10" t="s">
        <v>285</v>
      </c>
      <c r="D319" s="11">
        <v>33</v>
      </c>
      <c r="E319" s="12">
        <v>96.124103978072398</v>
      </c>
      <c r="F319" s="11">
        <v>64</v>
      </c>
      <c r="G319" s="12">
        <v>224.47420118882599</v>
      </c>
      <c r="H319" s="13">
        <f t="shared" si="5"/>
        <v>2.0917229633509549</v>
      </c>
      <c r="I319" s="15">
        <v>3.9629943818688399E-4</v>
      </c>
      <c r="J319" s="7" t="s">
        <v>306</v>
      </c>
    </row>
    <row r="320" spans="1:10" ht="16" x14ac:dyDescent="0.2">
      <c r="A320" s="10"/>
      <c r="B320" s="9" t="s">
        <v>474</v>
      </c>
      <c r="C320" s="10" t="s">
        <v>285</v>
      </c>
      <c r="D320" s="11">
        <v>206</v>
      </c>
      <c r="E320" s="12">
        <v>324.79631908520798</v>
      </c>
      <c r="F320" s="11">
        <v>257</v>
      </c>
      <c r="G320" s="12">
        <v>487.916042520953</v>
      </c>
      <c r="H320" s="13">
        <f t="shared" si="5"/>
        <v>1.0036500392810912</v>
      </c>
      <c r="I320" s="15">
        <v>1.16684879896474E-4</v>
      </c>
      <c r="J320" s="7" t="s">
        <v>306</v>
      </c>
    </row>
    <row r="321" spans="1:10" ht="16" x14ac:dyDescent="0.2">
      <c r="A321" s="10"/>
      <c r="B321" s="9" t="s">
        <v>475</v>
      </c>
      <c r="C321" s="10" t="s">
        <v>285</v>
      </c>
      <c r="D321" s="11">
        <v>148</v>
      </c>
      <c r="E321" s="12">
        <v>358.239725111621</v>
      </c>
      <c r="F321" s="11">
        <v>221</v>
      </c>
      <c r="G321" s="12">
        <v>644.12832511027705</v>
      </c>
      <c r="H321" s="13">
        <f t="shared" si="5"/>
        <v>1.4469693485224866</v>
      </c>
      <c r="I321" s="15">
        <v>3.0966939958167498E-7</v>
      </c>
      <c r="J321" s="7" t="s">
        <v>306</v>
      </c>
    </row>
    <row r="322" spans="1:10" ht="16" x14ac:dyDescent="0.2">
      <c r="A322" s="10"/>
      <c r="B322" s="10" t="s">
        <v>476</v>
      </c>
      <c r="C322" s="10" t="s">
        <v>285</v>
      </c>
      <c r="D322" s="11">
        <v>126</v>
      </c>
      <c r="E322" s="12">
        <v>185.07811162211601</v>
      </c>
      <c r="F322" s="11">
        <v>173</v>
      </c>
      <c r="G322" s="12">
        <v>305.98399726687302</v>
      </c>
      <c r="H322" s="13">
        <f t="shared" si="5"/>
        <v>1.2399460103146924</v>
      </c>
      <c r="I322" s="15">
        <v>1.4113033012970699E-4</v>
      </c>
      <c r="J322" s="7" t="s">
        <v>306</v>
      </c>
    </row>
    <row r="323" spans="1:10" ht="16" x14ac:dyDescent="0.2">
      <c r="A323" s="10"/>
      <c r="B323" s="10" t="s">
        <v>477</v>
      </c>
      <c r="C323" s="10" t="s">
        <v>285</v>
      </c>
      <c r="D323" s="11">
        <v>20245</v>
      </c>
      <c r="E323" s="12">
        <v>49003.8056411133</v>
      </c>
      <c r="F323" s="11">
        <v>25897</v>
      </c>
      <c r="G323" s="12">
        <v>75479.598350139597</v>
      </c>
      <c r="H323" s="13">
        <f t="shared" si="5"/>
        <v>1.0653553889912293</v>
      </c>
      <c r="I323" s="15">
        <v>0</v>
      </c>
      <c r="J323" s="7" t="s">
        <v>306</v>
      </c>
    </row>
    <row r="324" spans="1:10" ht="16" x14ac:dyDescent="0.2">
      <c r="A324" s="10"/>
      <c r="B324" s="9" t="s">
        <v>478</v>
      </c>
      <c r="C324" s="10" t="s">
        <v>285</v>
      </c>
      <c r="D324" s="11">
        <v>304</v>
      </c>
      <c r="E324" s="12">
        <v>1214.99783576512</v>
      </c>
      <c r="F324" s="11">
        <v>417</v>
      </c>
      <c r="G324" s="12">
        <v>2006.80914674734</v>
      </c>
      <c r="H324" s="13">
        <f t="shared" si="5"/>
        <v>1.2376001434701709</v>
      </c>
      <c r="I324" s="15">
        <v>3.6202075224807201E-10</v>
      </c>
      <c r="J324" s="7" t="s">
        <v>306</v>
      </c>
    </row>
    <row r="325" spans="1:10" ht="16" x14ac:dyDescent="0.2">
      <c r="A325" s="10"/>
      <c r="B325" s="9" t="s">
        <v>479</v>
      </c>
      <c r="C325" s="10" t="s">
        <v>285</v>
      </c>
      <c r="D325" s="11">
        <v>110</v>
      </c>
      <c r="E325" s="12">
        <v>282.15533008488899</v>
      </c>
      <c r="F325" s="11">
        <v>155</v>
      </c>
      <c r="G325" s="12">
        <v>478.73520752607601</v>
      </c>
      <c r="H325" s="13">
        <f t="shared" si="5"/>
        <v>1.3039097474203079</v>
      </c>
      <c r="I325" s="15">
        <v>1.73006688364859E-4</v>
      </c>
      <c r="J325" s="7" t="s">
        <v>306</v>
      </c>
    </row>
    <row r="326" spans="1:10" ht="16" x14ac:dyDescent="0.2">
      <c r="A326" s="10"/>
      <c r="B326" s="10" t="s">
        <v>480</v>
      </c>
      <c r="C326" s="10" t="s">
        <v>285</v>
      </c>
      <c r="D326" s="11">
        <v>672</v>
      </c>
      <c r="E326" s="12">
        <v>2566.4164811600099</v>
      </c>
      <c r="F326" s="11">
        <v>858</v>
      </c>
      <c r="G326" s="12">
        <v>3945.6017404794302</v>
      </c>
      <c r="H326" s="13">
        <f t="shared" si="5"/>
        <v>1.0607347116642973</v>
      </c>
      <c r="I326" s="15">
        <v>1.1376836724935399E-15</v>
      </c>
      <c r="J326" s="7" t="s">
        <v>306</v>
      </c>
    </row>
    <row r="327" spans="1:10" ht="16" x14ac:dyDescent="0.2">
      <c r="A327" s="10"/>
      <c r="B327" s="9" t="s">
        <v>481</v>
      </c>
      <c r="C327" s="10" t="s">
        <v>285</v>
      </c>
      <c r="D327" s="11">
        <v>198</v>
      </c>
      <c r="E327" s="12">
        <v>165.98991613774501</v>
      </c>
      <c r="F327" s="11">
        <v>254</v>
      </c>
      <c r="G327" s="12">
        <v>256.40018132742</v>
      </c>
      <c r="H327" s="13">
        <f t="shared" si="5"/>
        <v>1.0723793076227903</v>
      </c>
      <c r="I327" s="15">
        <v>4.1656627865934302E-5</v>
      </c>
      <c r="J327" s="7" t="s">
        <v>306</v>
      </c>
    </row>
    <row r="328" spans="1:10" ht="16" x14ac:dyDescent="0.2">
      <c r="A328" s="10"/>
      <c r="B328" s="9" t="s">
        <v>482</v>
      </c>
      <c r="C328" s="10" t="s">
        <v>285</v>
      </c>
      <c r="D328" s="11">
        <v>220</v>
      </c>
      <c r="E328" s="12">
        <v>225.05246566294699</v>
      </c>
      <c r="F328" s="11">
        <v>282</v>
      </c>
      <c r="G328" s="12">
        <v>347.35879458516399</v>
      </c>
      <c r="H328" s="13">
        <f t="shared" si="5"/>
        <v>1.0704365714353963</v>
      </c>
      <c r="I328" s="15">
        <v>1.3784365410637299E-5</v>
      </c>
      <c r="J328" s="7" t="s">
        <v>306</v>
      </c>
    </row>
    <row r="329" spans="1:10" ht="16" x14ac:dyDescent="0.2">
      <c r="A329" s="10"/>
      <c r="B329" s="9" t="s">
        <v>483</v>
      </c>
      <c r="C329" s="10" t="s">
        <v>285</v>
      </c>
      <c r="D329" s="11">
        <v>130</v>
      </c>
      <c r="E329" s="12">
        <v>204.968550879015</v>
      </c>
      <c r="F329" s="11">
        <v>173</v>
      </c>
      <c r="G329" s="12">
        <v>328.44153835067999</v>
      </c>
      <c r="H329" s="13">
        <f t="shared" si="5"/>
        <v>1.1628677540624417</v>
      </c>
      <c r="I329" s="15">
        <v>3.7183458337175198E-4</v>
      </c>
      <c r="J329" s="7" t="s">
        <v>306</v>
      </c>
    </row>
    <row r="330" spans="1:10" ht="16" x14ac:dyDescent="0.2">
      <c r="A330" s="10"/>
      <c r="B330" s="9" t="s">
        <v>484</v>
      </c>
      <c r="C330" s="10" t="s">
        <v>285</v>
      </c>
      <c r="D330" s="11">
        <v>194</v>
      </c>
      <c r="E330" s="12">
        <v>469.58450453820598</v>
      </c>
      <c r="F330" s="11">
        <v>244</v>
      </c>
      <c r="G330" s="12">
        <v>711.16430464664097</v>
      </c>
      <c r="H330" s="13">
        <f t="shared" si="5"/>
        <v>1.0236521306128854</v>
      </c>
      <c r="I330" s="15">
        <v>1.35743317352326E-4</v>
      </c>
      <c r="J330" s="7" t="s">
        <v>306</v>
      </c>
    </row>
    <row r="331" spans="1:10" ht="16" x14ac:dyDescent="0.2">
      <c r="A331" s="10"/>
      <c r="B331" s="9" t="s">
        <v>485</v>
      </c>
      <c r="C331" s="10" t="s">
        <v>285</v>
      </c>
      <c r="D331" s="11">
        <v>38</v>
      </c>
      <c r="E331" s="12">
        <v>64.659538289480494</v>
      </c>
      <c r="F331" s="11">
        <v>104</v>
      </c>
      <c r="G331" s="12">
        <v>213.08380236612601</v>
      </c>
      <c r="H331" s="13">
        <f t="shared" si="5"/>
        <v>2.9411899350685657</v>
      </c>
      <c r="I331" s="15">
        <v>3.8580797339887298E-10</v>
      </c>
      <c r="J331" s="7" t="s">
        <v>306</v>
      </c>
    </row>
    <row r="332" spans="1:10" ht="16" x14ac:dyDescent="0.2">
      <c r="A332" s="10"/>
      <c r="B332" s="9" t="s">
        <v>486</v>
      </c>
      <c r="C332" s="10" t="s">
        <v>285</v>
      </c>
      <c r="D332" s="11">
        <v>101</v>
      </c>
      <c r="E332" s="12">
        <v>294.198015205616</v>
      </c>
      <c r="F332" s="11">
        <v>174</v>
      </c>
      <c r="G332" s="12">
        <v>610.28923448212004</v>
      </c>
      <c r="H332" s="13">
        <f t="shared" si="5"/>
        <v>1.79961215738654</v>
      </c>
      <c r="I332" s="15">
        <v>3.9862262598863398E-8</v>
      </c>
      <c r="J332" s="7" t="s">
        <v>306</v>
      </c>
    </row>
    <row r="333" spans="1:10" ht="16" x14ac:dyDescent="0.2">
      <c r="A333" s="10"/>
      <c r="B333" s="10" t="s">
        <v>487</v>
      </c>
      <c r="C333" s="10" t="s">
        <v>285</v>
      </c>
      <c r="D333" s="11">
        <v>300</v>
      </c>
      <c r="E333" s="12">
        <v>399.67034071221099</v>
      </c>
      <c r="F333" s="11">
        <v>431</v>
      </c>
      <c r="G333" s="12">
        <v>691.39467805603897</v>
      </c>
      <c r="H333" s="13">
        <f t="shared" si="5"/>
        <v>1.3517088401983364</v>
      </c>
      <c r="I333" s="15">
        <v>3.8608521510005897E-12</v>
      </c>
      <c r="J333" s="7" t="s">
        <v>306</v>
      </c>
    </row>
    <row r="334" spans="1:10" ht="16" x14ac:dyDescent="0.2">
      <c r="A334" s="10"/>
      <c r="B334" s="9" t="s">
        <v>488</v>
      </c>
      <c r="C334" s="10" t="s">
        <v>285</v>
      </c>
      <c r="D334" s="11">
        <v>39</v>
      </c>
      <c r="E334" s="12">
        <v>134.04943227487601</v>
      </c>
      <c r="F334" s="11">
        <v>71</v>
      </c>
      <c r="G334" s="12">
        <v>293.85075899374698</v>
      </c>
      <c r="H334" s="13">
        <f t="shared" si="5"/>
        <v>1.9357112875826588</v>
      </c>
      <c r="I334" s="15">
        <v>4.6254972932604702E-4</v>
      </c>
      <c r="J334" s="7" t="s">
        <v>306</v>
      </c>
    </row>
    <row r="335" spans="1:10" ht="16" x14ac:dyDescent="0.2">
      <c r="A335" s="10"/>
      <c r="B335" s="9" t="s">
        <v>489</v>
      </c>
      <c r="C335" s="10" t="s">
        <v>285</v>
      </c>
      <c r="D335" s="11">
        <v>7</v>
      </c>
      <c r="E335" s="12">
        <v>2.1105398693750099</v>
      </c>
      <c r="F335" s="11">
        <v>27</v>
      </c>
      <c r="G335" s="12">
        <v>9.8022862525712604</v>
      </c>
      <c r="H335" s="13">
        <f t="shared" si="5"/>
        <v>3.7874328562781838</v>
      </c>
      <c r="I335" s="15">
        <v>4.6280402973701898E-4</v>
      </c>
      <c r="J335" s="7" t="s">
        <v>306</v>
      </c>
    </row>
    <row r="336" spans="1:10" ht="16" x14ac:dyDescent="0.2">
      <c r="A336" s="10"/>
      <c r="B336" s="10" t="s">
        <v>490</v>
      </c>
      <c r="C336" s="10" t="s">
        <v>285</v>
      </c>
      <c r="D336" s="11">
        <v>402</v>
      </c>
      <c r="E336" s="12">
        <v>27.188907947860201</v>
      </c>
      <c r="F336" s="11">
        <v>560</v>
      </c>
      <c r="G336" s="12">
        <v>45.605984401310998</v>
      </c>
      <c r="H336" s="13">
        <f t="shared" si="5"/>
        <v>1.2756457715873943</v>
      </c>
      <c r="I336" s="15">
        <v>3.3772544098070399E-14</v>
      </c>
      <c r="J336" s="7" t="s">
        <v>306</v>
      </c>
    </row>
    <row r="338" spans="1:8" x14ac:dyDescent="0.2">
      <c r="A338" s="22" t="s">
        <v>491</v>
      </c>
      <c r="B338" s="23"/>
      <c r="C338" s="23"/>
    </row>
    <row r="339" spans="1:8" ht="16" x14ac:dyDescent="0.2">
      <c r="A339" s="17" t="s">
        <v>492</v>
      </c>
      <c r="B339" s="18"/>
      <c r="C339" s="19"/>
    </row>
    <row r="340" spans="1:8" ht="16" x14ac:dyDescent="0.2">
      <c r="A340" s="17" t="s">
        <v>493</v>
      </c>
      <c r="B340" s="18"/>
      <c r="C340" s="18"/>
      <c r="D340" s="19"/>
      <c r="E340" s="19"/>
      <c r="F340" s="19"/>
      <c r="G340" s="19"/>
      <c r="H340" s="19"/>
    </row>
    <row r="341" spans="1:8" ht="16" x14ac:dyDescent="0.2">
      <c r="A341" s="17" t="s">
        <v>494</v>
      </c>
      <c r="B341" s="18"/>
      <c r="C341" s="18"/>
      <c r="D341" s="19"/>
      <c r="E341" s="19"/>
      <c r="F341" s="19"/>
      <c r="G341" s="19"/>
      <c r="H341" s="19"/>
    </row>
    <row r="342" spans="1:8" ht="16" x14ac:dyDescent="0.2">
      <c r="A342" s="17" t="s">
        <v>495</v>
      </c>
      <c r="B342" s="18"/>
      <c r="C342" s="18"/>
      <c r="D342" s="19"/>
      <c r="E342" s="19"/>
      <c r="F342" s="19"/>
      <c r="G342" s="19"/>
      <c r="H342" s="19"/>
    </row>
  </sheetData>
  <mergeCells count="9">
    <mergeCell ref="A339:C339"/>
    <mergeCell ref="A340:H340"/>
    <mergeCell ref="A341:H341"/>
    <mergeCell ref="A342:H342"/>
    <mergeCell ref="A1:D1"/>
    <mergeCell ref="D2:E2"/>
    <mergeCell ref="F2:G2"/>
    <mergeCell ref="H2:I2"/>
    <mergeCell ref="A338:C338"/>
  </mergeCells>
  <phoneticPr fontId="17" type="noConversion"/>
  <pageMargins left="0.69930555555555596" right="0.69930555555555596" top="0.75" bottom="0.75" header="0.3" footer="0.3"/>
  <pageSetup paperSize="9" orientation="portrait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5DFCA1DE3064840AB611BCE658C5291" ma:contentTypeVersion="7" ma:contentTypeDescription="Create a new document." ma:contentTypeScope="" ma:versionID="87f59181ad0ac6c84307d0f50e887fd0">
  <xsd:schema xmlns:xsd="http://www.w3.org/2001/XMLSchema" xmlns:p="http://schemas.microsoft.com/office/2006/metadata/properties" xmlns:ns2="7fcbe0f6-eda7-4b36-908c-1e5ea2fbcf84" targetNamespace="http://schemas.microsoft.com/office/2006/metadata/properties" ma:root="true" ma:fieldsID="5690ab51151e6ea2f9d4efed3628418a" ns2:_="">
    <xsd:import namespace="7fcbe0f6-eda7-4b36-908c-1e5ea2fbcf84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7fcbe0f6-eda7-4b36-908c-1e5ea2fbcf84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Checked_x0020_Out_x0020_To xmlns="7fcbe0f6-eda7-4b36-908c-1e5ea2fbcf84">
      <UserInfo>
        <DisplayName/>
        <AccountId xsi:nil="true"/>
        <AccountType/>
      </UserInfo>
    </Checked_x0020_Out_x0020_To>
    <DocumentId xmlns="7fcbe0f6-eda7-4b36-908c-1e5ea2fbcf84">Table 4.XLSX</DocumentId>
    <IsDeleted xmlns="7fcbe0f6-eda7-4b36-908c-1e5ea2fbcf84">false</IsDeleted>
    <DocumentType xmlns="7fcbe0f6-eda7-4b36-908c-1e5ea2fbcf84">Table</DocumentType>
    <StageName xmlns="7fcbe0f6-eda7-4b36-908c-1e5ea2fbcf84" xsi:nil="true"/>
    <TitleName xmlns="7fcbe0f6-eda7-4b36-908c-1e5ea2fbcf84">Table 4.XLSX</TitleName>
    <FileFormat xmlns="7fcbe0f6-eda7-4b36-908c-1e5ea2fbcf84">XLSX</FileFormat>
  </documentManagement>
</p:properties>
</file>

<file path=customXml/itemProps1.xml><?xml version="1.0" encoding="utf-8"?>
<ds:datastoreItem xmlns:ds="http://schemas.openxmlformats.org/officeDocument/2006/customXml" ds:itemID="{7F1701A1-B0FA-4F82-A343-20D86508CE15}"/>
</file>

<file path=customXml/itemProps2.xml><?xml version="1.0" encoding="utf-8"?>
<ds:datastoreItem xmlns:ds="http://schemas.openxmlformats.org/officeDocument/2006/customXml" ds:itemID="{72FC3EEE-AAA1-4664-8105-FD377D8123C0}"/>
</file>

<file path=customXml/itemProps3.xml><?xml version="1.0" encoding="utf-8"?>
<ds:datastoreItem xmlns:ds="http://schemas.openxmlformats.org/officeDocument/2006/customXml" ds:itemID="{E4452F11-158E-4C04-990A-1E736192C5E4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rosoft Office 用户</cp:lastModifiedBy>
  <dcterms:created xsi:type="dcterms:W3CDTF">2006-09-16T00:00:00Z</dcterms:created>
  <dcterms:modified xsi:type="dcterms:W3CDTF">2017-12-15T02:46:4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6877</vt:lpwstr>
  </property>
</Properties>
</file>